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op_result-3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" uniqueCount="38">
  <si>
    <r>
      <rPr>
        <b val="true"/>
        <sz val="14"/>
        <color rgb="FF000000"/>
        <rFont val="Calibri"/>
        <family val="0"/>
      </rPr>
      <t xml:space="preserve">Table S2</t>
    </r>
    <r>
      <rPr>
        <sz val="14"/>
        <color rgb="FF000000"/>
        <rFont val="Calibri"/>
        <family val="0"/>
      </rPr>
      <t xml:space="preserve">.  Sensitivity, specificity, and predicted accuracy of eight gene association methods </t>
    </r>
  </si>
  <si>
    <t xml:space="preserve">1.  Top 100 genes compared to genes in Slice 1 (top101~1000), Slice 2 (mid 1-900)  and Slice 3 (bottom 1-900) from sorted gene list with most coexpressed gene located at the top.  The numbers of positive genes from thhree slices containing 900 genes were divided by 9 before they were compared to top 100</t>
  </si>
  <si>
    <t xml:space="preserve">  </t>
  </si>
  <si>
    <t xml:space="preserve">Same pathway ( genes in the same pathway are counted as positives)</t>
  </si>
  <si>
    <t xml:space="preserve">TP_top1-100</t>
  </si>
  <si>
    <t xml:space="preserve">FP_top1~100</t>
  </si>
  <si>
    <t xml:space="preserve">TN_top101~900 (Avg/100)</t>
  </si>
  <si>
    <t xml:space="preserve">FN_top101-1000 (Avg/100)</t>
  </si>
  <si>
    <t xml:space="preserve">Sensitivity=(TP/TP+FN)x100%</t>
  </si>
  <si>
    <t xml:space="preserve">Specificity (TN/(FP+TN)*100%</t>
  </si>
  <si>
    <t xml:space="preserve">Predicted accuracy (TP+TN)/(TP+FP+TN+FN)*100</t>
  </si>
  <si>
    <t xml:space="preserve">TN-mid1~900( avg/100)</t>
  </si>
  <si>
    <t xml:space="preserve">FN-mid1-900 (Avg/100)</t>
  </si>
  <si>
    <t xml:space="preserve">TN-bottom1~900(Avg/100)</t>
  </si>
  <si>
    <t xml:space="preserve">FN-bottom1~900 (Avg per 100)</t>
  </si>
  <si>
    <t xml:space="preserve">dist.corr</t>
  </si>
  <si>
    <t xml:space="preserve">hoeffd</t>
  </si>
  <si>
    <t xml:space="preserve">kendall</t>
  </si>
  <si>
    <t xml:space="preserve">pearson</t>
  </si>
  <si>
    <t xml:space="preserve">rank.theil</t>
  </si>
  <si>
    <t xml:space="preserve">spearman</t>
  </si>
  <si>
    <t xml:space="preserve">theil.sen</t>
  </si>
  <si>
    <t xml:space="preserve">wt.rank.corr</t>
  </si>
  <si>
    <t xml:space="preserve">different pathways ( ( genes in the different pathway are counted as positives)</t>
  </si>
  <si>
    <t xml:space="preserve"> </t>
  </si>
  <si>
    <t xml:space="preserve">2.  Top 500 genes compared to genes in Slice 1 (top501~1000), Slice 2 (mid 1-500)  and Slice 3 (bottom 1-500) from sorted gene list with most coexpressed gene located.  Top 500 genes can compare to other slices directly because they have the same numbers of genes</t>
  </si>
  <si>
    <t xml:space="preserve">TP_top1-500</t>
  </si>
  <si>
    <t xml:space="preserve">FP_top1-500</t>
  </si>
  <si>
    <t xml:space="preserve">TN501~1000 (Average)</t>
  </si>
  <si>
    <t xml:space="preserve">FN501~1000 (Average)</t>
  </si>
  <si>
    <t xml:space="preserve">TN-mid1-500</t>
  </si>
  <si>
    <t xml:space="preserve">FN_mid1~500</t>
  </si>
  <si>
    <t xml:space="preserve">TN-bottom1-500</t>
  </si>
  <si>
    <t xml:space="preserve">FN_bottom1-500</t>
  </si>
  <si>
    <t xml:space="preserve">FN_mid1-500</t>
  </si>
  <si>
    <t xml:space="preserve">FN_bottom1-500 </t>
  </si>
  <si>
    <t xml:space="preserve">Note :   TP---True Positive          TN--- True Negative            FP---- False Positive           FN-----false negative</t>
  </si>
  <si>
    <t xml:space="preserve">              top---top genes of sorted list, mid---middle slice of sorted gene list,  bottom---bottom slice of sorted lis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sz val="14"/>
      <color rgb="FF000000"/>
      <name val="Calibri"/>
      <family val="0"/>
    </font>
    <font>
      <b val="true"/>
      <sz val="16"/>
      <color rgb="FF000000"/>
      <name val="Calibri"/>
      <family val="0"/>
    </font>
    <font>
      <b val="true"/>
      <sz val="12"/>
      <color rgb="FFDD0806"/>
      <name val="Calibri"/>
      <family val="0"/>
    </font>
    <font>
      <b val="true"/>
      <sz val="12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CCFF"/>
        <bgColor rgb="FF33CCCC"/>
      </patternFill>
    </fill>
    <fill>
      <patternFill patternType="solid">
        <fgColor rgb="FF63AAFE"/>
        <bgColor rgb="FF99CC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V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33"/>
    <col collapsed="false" customWidth="true" hidden="false" outlineLevel="0" max="2" min="2" style="0" width="8.33"/>
    <col collapsed="false" customWidth="true" hidden="false" outlineLevel="0" max="3" min="3" style="0" width="7.83"/>
    <col collapsed="false" customWidth="true" hidden="false" outlineLevel="0" max="4" min="4" style="0" width="8.33"/>
    <col collapsed="false" customWidth="true" hidden="false" outlineLevel="0" max="5" min="5" style="0" width="7.16"/>
    <col collapsed="false" customWidth="true" hidden="false" outlineLevel="0" max="6" min="6" style="0" width="14.99"/>
    <col collapsed="false" customWidth="true" hidden="false" outlineLevel="0" max="7" min="7" style="0" width="13.33"/>
    <col collapsed="false" customWidth="true" hidden="false" outlineLevel="0" max="8" min="8" style="0" width="14.33"/>
    <col collapsed="false" customWidth="true" hidden="false" outlineLevel="0" max="9" min="9" style="1" width="4.15"/>
    <col collapsed="false" customWidth="true" hidden="false" outlineLevel="0" max="10" min="10" style="0" width="10.15"/>
    <col collapsed="false" customWidth="true" hidden="false" outlineLevel="0" max="11" min="11" style="0" width="7.16"/>
    <col collapsed="false" customWidth="true" hidden="false" outlineLevel="0" max="12" min="12" style="0" width="9.33"/>
    <col collapsed="false" customWidth="true" hidden="false" outlineLevel="0" max="13" min="13" style="0" width="6.65"/>
    <col collapsed="false" customWidth="true" hidden="false" outlineLevel="0" max="14" min="14" style="0" width="12.99"/>
    <col collapsed="false" customWidth="true" hidden="false" outlineLevel="0" max="16" min="15" style="0" width="7.65"/>
    <col collapsed="false" customWidth="true" hidden="false" outlineLevel="0" max="17" min="17" style="0" width="5.33"/>
    <col collapsed="false" customWidth="true" hidden="false" outlineLevel="0" max="18" min="18" style="0" width="7.49"/>
    <col collapsed="false" customWidth="true" hidden="false" outlineLevel="0" max="19" min="19" style="0" width="8.16"/>
    <col collapsed="false" customWidth="true" hidden="false" outlineLevel="0" max="20" min="20" style="0" width="7.99"/>
    <col collapsed="false" customWidth="true" hidden="false" outlineLevel="0" max="21" min="21" style="0" width="7.33"/>
    <col collapsed="false" customWidth="true" hidden="false" outlineLevel="0" max="22" min="22" style="0" width="7.83"/>
    <col collapsed="false" customWidth="true" hidden="false" outlineLevel="0" max="23" min="23" style="0" width="8.33"/>
    <col collapsed="false" customWidth="true" hidden="false" outlineLevel="0" max="24" min="24" style="0" width="9.83"/>
    <col collapsed="false" customWidth="true" hidden="false" outlineLevel="0" max="43" min="25" style="1" width="10.83"/>
  </cols>
  <sheetData>
    <row r="1" s="2" customFormat="true" ht="18" hidden="false" customHeight="false" outlineLevel="0" collapsed="false">
      <c r="A1" s="2" t="s">
        <v>0</v>
      </c>
      <c r="I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</row>
    <row r="3" s="4" customFormat="true" ht="20" hidden="false" customHeight="false" outlineLevel="0" collapsed="false">
      <c r="A3" s="4" t="s">
        <v>1</v>
      </c>
      <c r="I3" s="5"/>
      <c r="Q3" s="6"/>
      <c r="Y3" s="7" t="s">
        <v>2</v>
      </c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</row>
    <row r="4" s="9" customFormat="true" ht="20" hidden="false" customHeight="false" outlineLevel="0" collapsed="false">
      <c r="A4" s="8" t="s">
        <v>3</v>
      </c>
      <c r="B4" s="9" t="s">
        <v>4</v>
      </c>
      <c r="C4" s="9" t="s">
        <v>5</v>
      </c>
      <c r="D4" s="9" t="s">
        <v>6</v>
      </c>
      <c r="E4" s="9" t="s">
        <v>7</v>
      </c>
      <c r="F4" s="9" t="s">
        <v>8</v>
      </c>
      <c r="G4" s="9" t="s">
        <v>9</v>
      </c>
      <c r="H4" s="9" t="s">
        <v>10</v>
      </c>
      <c r="I4" s="10" t="s">
        <v>2</v>
      </c>
      <c r="J4" s="9" t="s">
        <v>4</v>
      </c>
      <c r="K4" s="9" t="s">
        <v>5</v>
      </c>
      <c r="L4" s="9" t="s">
        <v>11</v>
      </c>
      <c r="M4" s="9" t="s">
        <v>12</v>
      </c>
      <c r="N4" s="9" t="s">
        <v>8</v>
      </c>
      <c r="O4" s="9" t="s">
        <v>9</v>
      </c>
      <c r="P4" s="9" t="s">
        <v>10</v>
      </c>
      <c r="Q4" s="10" t="s">
        <v>2</v>
      </c>
      <c r="R4" s="9" t="s">
        <v>4</v>
      </c>
      <c r="S4" s="9" t="s">
        <v>5</v>
      </c>
      <c r="T4" s="9" t="s">
        <v>13</v>
      </c>
      <c r="U4" s="9" t="s">
        <v>14</v>
      </c>
      <c r="V4" s="9" t="s">
        <v>8</v>
      </c>
      <c r="W4" s="9" t="s">
        <v>9</v>
      </c>
      <c r="X4" s="9" t="s">
        <v>10</v>
      </c>
      <c r="Y4" s="7" t="s">
        <v>2</v>
      </c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</row>
    <row r="5" customFormat="false" ht="20" hidden="false" customHeight="false" outlineLevel="0" collapsed="false">
      <c r="A5" s="0" t="s">
        <v>15</v>
      </c>
      <c r="B5" s="11" t="n">
        <v>8</v>
      </c>
      <c r="C5" s="11" t="n">
        <v>92</v>
      </c>
      <c r="D5" s="12" t="n">
        <v>93.3</v>
      </c>
      <c r="E5" s="12" t="n">
        <v>6.7</v>
      </c>
      <c r="F5" s="13" t="n">
        <f aca="false">B5/(B5+E5)*100</f>
        <v>54.421768707483</v>
      </c>
      <c r="G5" s="13" t="n">
        <f aca="false">(D5/(C5+D5)*100)</f>
        <v>50.3507825148408</v>
      </c>
      <c r="H5" s="13" t="n">
        <f aca="false">(B5+D5)/(B5+D5+E5+C5)*100</f>
        <v>50.65</v>
      </c>
      <c r="I5" s="14"/>
      <c r="J5" s="11" t="n">
        <v>8</v>
      </c>
      <c r="K5" s="11" t="n">
        <v>92</v>
      </c>
      <c r="L5" s="12" t="n">
        <f aca="false">100-M5</f>
        <v>99.9</v>
      </c>
      <c r="M5" s="12" t="n">
        <v>0.1</v>
      </c>
      <c r="N5" s="13" t="n">
        <f aca="false">J5/(J5+M5)*100</f>
        <v>98.7654320987654</v>
      </c>
      <c r="O5" s="13" t="n">
        <f aca="false">(L5/(K5+L5)*100)</f>
        <v>52.05836373111</v>
      </c>
      <c r="P5" s="13" t="n">
        <f aca="false">(J5+L5)/(J5+L5+M5+K5)*100</f>
        <v>53.95</v>
      </c>
      <c r="Q5" s="10" t="s">
        <v>2</v>
      </c>
      <c r="R5" s="11" t="n">
        <v>8</v>
      </c>
      <c r="S5" s="11" t="n">
        <v>92</v>
      </c>
      <c r="T5" s="12" t="n">
        <f aca="false">100-U5</f>
        <v>100</v>
      </c>
      <c r="U5" s="15" t="n">
        <v>0</v>
      </c>
      <c r="V5" s="13" t="n">
        <f aca="false">R5/(R5+U5)*100</f>
        <v>100</v>
      </c>
      <c r="W5" s="13" t="n">
        <f aca="false">(T5/(S5+T5)*100)</f>
        <v>52.0833333333333</v>
      </c>
      <c r="X5" s="13" t="n">
        <f aca="false">(R5+T5)/(R5+T5+U5+S5)*100</f>
        <v>54</v>
      </c>
      <c r="Y5" s="7" t="s">
        <v>2</v>
      </c>
    </row>
    <row r="6" customFormat="false" ht="20" hidden="false" customHeight="false" outlineLevel="0" collapsed="false">
      <c r="A6" s="0" t="s">
        <v>16</v>
      </c>
      <c r="B6" s="11" t="n">
        <v>18</v>
      </c>
      <c r="C6" s="11" t="n">
        <v>82</v>
      </c>
      <c r="D6" s="12" t="n">
        <v>91.3</v>
      </c>
      <c r="E6" s="12" t="n">
        <v>8.7</v>
      </c>
      <c r="F6" s="13" t="n">
        <f aca="false">B6/(B6+E6)*100</f>
        <v>67.4157303370787</v>
      </c>
      <c r="G6" s="13" t="n">
        <f aca="false">(D6/(C6+D6)*100)</f>
        <v>52.6832083092902</v>
      </c>
      <c r="H6" s="13" t="n">
        <f aca="false">(B6+D6)/(B6+D6+E6+C6)*100</f>
        <v>54.65</v>
      </c>
      <c r="I6" s="14"/>
      <c r="J6" s="11" t="n">
        <v>18</v>
      </c>
      <c r="K6" s="11" t="n">
        <v>82</v>
      </c>
      <c r="L6" s="12" t="n">
        <f aca="false">100-M6</f>
        <v>100</v>
      </c>
      <c r="M6" s="12" t="n">
        <v>0</v>
      </c>
      <c r="N6" s="13" t="n">
        <f aca="false">J6/(J6+M6)*100</f>
        <v>100</v>
      </c>
      <c r="O6" s="13" t="n">
        <f aca="false">(L6/(K6+L6)*100)</f>
        <v>54.945054945055</v>
      </c>
      <c r="P6" s="13" t="n">
        <f aca="false">(J6+L6)/(J6+L6+M6+K6)*100</f>
        <v>59</v>
      </c>
      <c r="Q6" s="10" t="s">
        <v>2</v>
      </c>
      <c r="R6" s="11" t="n">
        <v>18</v>
      </c>
      <c r="S6" s="11" t="n">
        <v>82</v>
      </c>
      <c r="T6" s="12" t="n">
        <f aca="false">100-U6</f>
        <v>100</v>
      </c>
      <c r="U6" s="15" t="n">
        <v>0</v>
      </c>
      <c r="V6" s="13" t="n">
        <f aca="false">R6/(R6+U6)*100</f>
        <v>100</v>
      </c>
      <c r="W6" s="13" t="n">
        <f aca="false">(T6/(S6+T6)*100)</f>
        <v>54.945054945055</v>
      </c>
      <c r="X6" s="13" t="n">
        <f aca="false">(R6+T6)/(R6+T6+U6+S6)*100</f>
        <v>59</v>
      </c>
      <c r="Y6" s="7" t="s">
        <v>2</v>
      </c>
    </row>
    <row r="7" customFormat="false" ht="20" hidden="false" customHeight="false" outlineLevel="0" collapsed="false">
      <c r="A7" s="0" t="s">
        <v>17</v>
      </c>
      <c r="B7" s="11" t="n">
        <v>16</v>
      </c>
      <c r="C7" s="11" t="n">
        <v>84</v>
      </c>
      <c r="D7" s="12" t="n">
        <v>89.9</v>
      </c>
      <c r="E7" s="12" t="n">
        <v>10.1</v>
      </c>
      <c r="F7" s="13" t="n">
        <f aca="false">B7/(B7+E7)*100</f>
        <v>61.3026819923372</v>
      </c>
      <c r="G7" s="13" t="n">
        <f aca="false">(D7/(C7+D7)*100)</f>
        <v>51.6963772282921</v>
      </c>
      <c r="H7" s="13" t="n">
        <f aca="false">(B7+D7)/(B7+D7+E7+C7)*100</f>
        <v>52.95</v>
      </c>
      <c r="I7" s="14"/>
      <c r="J7" s="11" t="n">
        <v>16</v>
      </c>
      <c r="K7" s="11" t="n">
        <v>84</v>
      </c>
      <c r="L7" s="12" t="n">
        <f aca="false">100-M7</f>
        <v>100</v>
      </c>
      <c r="M7" s="12" t="n">
        <v>0</v>
      </c>
      <c r="N7" s="13" t="n">
        <f aca="false">J7/(J7+M7)*100</f>
        <v>100</v>
      </c>
      <c r="O7" s="13" t="n">
        <f aca="false">(L7/(K7+L7)*100)</f>
        <v>54.3478260869565</v>
      </c>
      <c r="P7" s="13" t="n">
        <f aca="false">(J7+L7)/(J7+L7+M7+K7)*100</f>
        <v>58</v>
      </c>
      <c r="Q7" s="10" t="s">
        <v>2</v>
      </c>
      <c r="R7" s="11" t="n">
        <v>16</v>
      </c>
      <c r="S7" s="11" t="n">
        <v>84</v>
      </c>
      <c r="T7" s="12" t="n">
        <f aca="false">100-U7</f>
        <v>100</v>
      </c>
      <c r="U7" s="15" t="n">
        <v>0</v>
      </c>
      <c r="V7" s="13" t="n">
        <f aca="false">R7/(R7+U7)*100</f>
        <v>100</v>
      </c>
      <c r="W7" s="13" t="n">
        <f aca="false">(T7/(S7+T7)*100)</f>
        <v>54.3478260869565</v>
      </c>
      <c r="X7" s="13" t="n">
        <f aca="false">(R7+T7)/(R7+T7+U7+S7)*100</f>
        <v>58</v>
      </c>
      <c r="Y7" s="7" t="s">
        <v>2</v>
      </c>
    </row>
    <row r="8" customFormat="false" ht="20" hidden="false" customHeight="false" outlineLevel="0" collapsed="false">
      <c r="A8" s="0" t="s">
        <v>18</v>
      </c>
      <c r="B8" s="11" t="n">
        <v>6</v>
      </c>
      <c r="C8" s="11" t="n">
        <v>94</v>
      </c>
      <c r="D8" s="12" t="n">
        <v>96.9</v>
      </c>
      <c r="E8" s="12" t="n">
        <v>3.1</v>
      </c>
      <c r="F8" s="13" t="n">
        <f aca="false">B8/(B8+E8)*100</f>
        <v>65.9340659340659</v>
      </c>
      <c r="G8" s="13" t="n">
        <f aca="false">(D8/(C8+D8)*100)</f>
        <v>50.7595599790466</v>
      </c>
      <c r="H8" s="13" t="n">
        <f aca="false">(B8+D8)/(B8+D8+E8+C8)*100</f>
        <v>51.45</v>
      </c>
      <c r="I8" s="14"/>
      <c r="J8" s="11" t="n">
        <v>6</v>
      </c>
      <c r="K8" s="11" t="n">
        <v>94</v>
      </c>
      <c r="L8" s="12" t="n">
        <f aca="false">100-M8</f>
        <v>99.8</v>
      </c>
      <c r="M8" s="12" t="n">
        <v>0.2</v>
      </c>
      <c r="N8" s="13" t="n">
        <f aca="false">J8/(J8+M8)*100</f>
        <v>96.7741935483871</v>
      </c>
      <c r="O8" s="13" t="n">
        <f aca="false">(L8/(K8+L8)*100)</f>
        <v>51.4963880288958</v>
      </c>
      <c r="P8" s="13" t="n">
        <f aca="false">(J8+L8)/(J8+L8+M8+K8)*100</f>
        <v>52.9</v>
      </c>
      <c r="Q8" s="10" t="s">
        <v>2</v>
      </c>
      <c r="R8" s="11" t="n">
        <v>6</v>
      </c>
      <c r="S8" s="11" t="n">
        <v>94</v>
      </c>
      <c r="T8" s="12" t="n">
        <f aca="false">100-U8</f>
        <v>100</v>
      </c>
      <c r="U8" s="15" t="n">
        <v>0</v>
      </c>
      <c r="V8" s="13" t="n">
        <f aca="false">R8/(R8+U8)*100</f>
        <v>100</v>
      </c>
      <c r="W8" s="13" t="n">
        <f aca="false">(T8/(S8+T8)*100)</f>
        <v>51.5463917525773</v>
      </c>
      <c r="X8" s="13" t="n">
        <f aca="false">(R8+T8)/(R8+T8+U8+S8)*100</f>
        <v>53</v>
      </c>
      <c r="Y8" s="7" t="s">
        <v>2</v>
      </c>
    </row>
    <row r="9" customFormat="false" ht="20" hidden="false" customHeight="false" outlineLevel="0" collapsed="false">
      <c r="A9" s="0" t="s">
        <v>19</v>
      </c>
      <c r="B9" s="11" t="n">
        <v>6</v>
      </c>
      <c r="C9" s="11" t="n">
        <v>94</v>
      </c>
      <c r="D9" s="12" t="n">
        <v>95.3</v>
      </c>
      <c r="E9" s="12" t="n">
        <v>4.7</v>
      </c>
      <c r="F9" s="13" t="n">
        <f aca="false">B9/(B9+E9)*100</f>
        <v>56.0747663551402</v>
      </c>
      <c r="G9" s="13" t="n">
        <f aca="false">(D9/(C9+D9)*100)</f>
        <v>50.3433703116746</v>
      </c>
      <c r="H9" s="13" t="n">
        <f aca="false">(B9+D9)/(B9+D9+E9+C9)*100</f>
        <v>50.65</v>
      </c>
      <c r="I9" s="14"/>
      <c r="J9" s="11" t="n">
        <v>6</v>
      </c>
      <c r="K9" s="11" t="n">
        <v>94</v>
      </c>
      <c r="L9" s="12" t="n">
        <f aca="false">100-M9</f>
        <v>99.9</v>
      </c>
      <c r="M9" s="12" t="n">
        <v>0.1</v>
      </c>
      <c r="N9" s="13" t="n">
        <f aca="false">J9/(J9+M9)*100</f>
        <v>98.3606557377049</v>
      </c>
      <c r="O9" s="13" t="n">
        <f aca="false">(L9/(K9+L9)*100)</f>
        <v>51.5214027849407</v>
      </c>
      <c r="P9" s="13" t="n">
        <f aca="false">(J9+L9)/(J9+L9+M9+K9)*100</f>
        <v>52.95</v>
      </c>
      <c r="Q9" s="10" t="s">
        <v>2</v>
      </c>
      <c r="R9" s="11" t="n">
        <v>6</v>
      </c>
      <c r="S9" s="11" t="n">
        <v>94</v>
      </c>
      <c r="T9" s="12" t="n">
        <f aca="false">100-U9</f>
        <v>100</v>
      </c>
      <c r="U9" s="15" t="n">
        <v>0</v>
      </c>
      <c r="V9" s="13" t="n">
        <f aca="false">R9/(R9+U9)*100</f>
        <v>100</v>
      </c>
      <c r="W9" s="13" t="n">
        <f aca="false">(T9/(S9+T9)*100)</f>
        <v>51.5463917525773</v>
      </c>
      <c r="X9" s="13" t="n">
        <f aca="false">(R9+T9)/(R9+T9+U9+S9)*100</f>
        <v>53</v>
      </c>
      <c r="Y9" s="7" t="s">
        <v>2</v>
      </c>
    </row>
    <row r="10" customFormat="false" ht="20" hidden="false" customHeight="false" outlineLevel="0" collapsed="false">
      <c r="A10" s="0" t="s">
        <v>20</v>
      </c>
      <c r="B10" s="11" t="n">
        <v>15</v>
      </c>
      <c r="C10" s="11" t="n">
        <v>85</v>
      </c>
      <c r="D10" s="12" t="n">
        <v>90.8</v>
      </c>
      <c r="E10" s="12" t="n">
        <v>9.2</v>
      </c>
      <c r="F10" s="13" t="n">
        <f aca="false">B10/(B10+E10)*100</f>
        <v>61.9834710743802</v>
      </c>
      <c r="G10" s="13" t="n">
        <f aca="false">(D10/(C10+D10)*100)</f>
        <v>51.6496018202503</v>
      </c>
      <c r="H10" s="13" t="n">
        <f aca="false">(B10+D10)/(B10+D10+E10+C10)*100</f>
        <v>52.9</v>
      </c>
      <c r="I10" s="14"/>
      <c r="J10" s="11" t="n">
        <v>15</v>
      </c>
      <c r="K10" s="11" t="n">
        <v>85</v>
      </c>
      <c r="L10" s="12" t="n">
        <f aca="false">100-M10</f>
        <v>100</v>
      </c>
      <c r="M10" s="12" t="n">
        <v>0</v>
      </c>
      <c r="N10" s="13" t="n">
        <f aca="false">J10/(J10+M10)*100</f>
        <v>100</v>
      </c>
      <c r="O10" s="13" t="n">
        <f aca="false">(L10/(K10+L10)*100)</f>
        <v>54.0540540540541</v>
      </c>
      <c r="P10" s="13" t="n">
        <f aca="false">(J10+L10)/(J10+L10+M10+K10)*100</f>
        <v>57.5</v>
      </c>
      <c r="Q10" s="10" t="s">
        <v>2</v>
      </c>
      <c r="R10" s="11" t="n">
        <v>15</v>
      </c>
      <c r="S10" s="11" t="n">
        <v>85</v>
      </c>
      <c r="T10" s="12" t="n">
        <f aca="false">100-U10</f>
        <v>100</v>
      </c>
      <c r="U10" s="15" t="n">
        <v>0</v>
      </c>
      <c r="V10" s="13" t="n">
        <f aca="false">R10/(R10+U10)*100</f>
        <v>100</v>
      </c>
      <c r="W10" s="13" t="n">
        <f aca="false">(T10/(S10+T10)*100)</f>
        <v>54.0540540540541</v>
      </c>
      <c r="X10" s="13" t="n">
        <f aca="false">(R10+T10)/(R10+T10+U10+S10)*100</f>
        <v>57.5</v>
      </c>
      <c r="Y10" s="7" t="s">
        <v>2</v>
      </c>
    </row>
    <row r="11" customFormat="false" ht="20" hidden="false" customHeight="false" outlineLevel="0" collapsed="false">
      <c r="A11" s="0" t="s">
        <v>21</v>
      </c>
      <c r="B11" s="11" t="n">
        <v>2</v>
      </c>
      <c r="C11" s="11" t="n">
        <v>98</v>
      </c>
      <c r="D11" s="12" t="n">
        <v>97.6</v>
      </c>
      <c r="E11" s="12" t="n">
        <v>2.4</v>
      </c>
      <c r="F11" s="13" t="n">
        <f aca="false">B11/(B11+E11)*100</f>
        <v>45.4545454545455</v>
      </c>
      <c r="G11" s="13" t="n">
        <f aca="false">(D11/(C11+D11)*100)</f>
        <v>49.8977505112474</v>
      </c>
      <c r="H11" s="13" t="n">
        <f aca="false">(B11+D11)/(B11+D11+E11+C11)*100</f>
        <v>49.8</v>
      </c>
      <c r="I11" s="14"/>
      <c r="J11" s="11" t="n">
        <v>2</v>
      </c>
      <c r="K11" s="11" t="n">
        <v>98</v>
      </c>
      <c r="L11" s="12" t="n">
        <f aca="false">100-M11</f>
        <v>99.9</v>
      </c>
      <c r="M11" s="12" t="n">
        <v>0.1</v>
      </c>
      <c r="N11" s="13" t="n">
        <f aca="false">J11/(J11+M11)*100</f>
        <v>95.2380952380952</v>
      </c>
      <c r="O11" s="13" t="n">
        <f aca="false">(L11/(K11+L11)*100)</f>
        <v>50.4800404244568</v>
      </c>
      <c r="P11" s="13" t="n">
        <f aca="false">(J11+L11)/(J11+L11+M11+K11)*100</f>
        <v>50.95</v>
      </c>
      <c r="Q11" s="10" t="s">
        <v>2</v>
      </c>
      <c r="R11" s="11" t="n">
        <v>2</v>
      </c>
      <c r="S11" s="11" t="n">
        <v>98</v>
      </c>
      <c r="T11" s="12" t="n">
        <f aca="false">100-U11</f>
        <v>100</v>
      </c>
      <c r="U11" s="15" t="n">
        <v>0</v>
      </c>
      <c r="V11" s="13" t="n">
        <f aca="false">R11/(R11+U11)*100</f>
        <v>100</v>
      </c>
      <c r="W11" s="13" t="n">
        <f aca="false">(T11/(S11+T11)*100)</f>
        <v>50.5050505050505</v>
      </c>
      <c r="X11" s="13" t="n">
        <f aca="false">(R11+T11)/(R11+T11+U11+S11)*100</f>
        <v>51</v>
      </c>
      <c r="Y11" s="7" t="s">
        <v>2</v>
      </c>
    </row>
    <row r="12" customFormat="false" ht="20" hidden="false" customHeight="false" outlineLevel="0" collapsed="false">
      <c r="A12" s="0" t="s">
        <v>22</v>
      </c>
      <c r="B12" s="11" t="n">
        <v>12</v>
      </c>
      <c r="C12" s="11" t="n">
        <v>88</v>
      </c>
      <c r="D12" s="12" t="n">
        <v>91.8</v>
      </c>
      <c r="E12" s="12" t="n">
        <v>8.2</v>
      </c>
      <c r="F12" s="13" t="n">
        <f aca="false">B12/(B12+E12)*100</f>
        <v>59.4059405940594</v>
      </c>
      <c r="G12" s="13" t="n">
        <f aca="false">(D12/(C12+D12)*100)</f>
        <v>51.0567296996663</v>
      </c>
      <c r="H12" s="13" t="n">
        <f aca="false">(B12+D12)/(B12+D12+E12+C12)*100</f>
        <v>51.9</v>
      </c>
      <c r="I12" s="14"/>
      <c r="J12" s="11" t="n">
        <v>12</v>
      </c>
      <c r="K12" s="11" t="n">
        <v>88</v>
      </c>
      <c r="L12" s="12" t="n">
        <f aca="false">100-M12</f>
        <v>100</v>
      </c>
      <c r="M12" s="12" t="n">
        <v>0</v>
      </c>
      <c r="N12" s="13" t="n">
        <f aca="false">J12/(J12+M12)*100</f>
        <v>100</v>
      </c>
      <c r="O12" s="13" t="n">
        <f aca="false">(L12/(K12+L12)*100)</f>
        <v>53.1914893617021</v>
      </c>
      <c r="P12" s="13" t="n">
        <f aca="false">(J12+L12)/(J12+L12+M12+K12)*100</f>
        <v>56</v>
      </c>
      <c r="Q12" s="10" t="s">
        <v>2</v>
      </c>
      <c r="R12" s="11" t="n">
        <v>12</v>
      </c>
      <c r="S12" s="11" t="n">
        <v>88</v>
      </c>
      <c r="T12" s="12" t="n">
        <f aca="false">100-U12</f>
        <v>100</v>
      </c>
      <c r="U12" s="15" t="n">
        <v>0</v>
      </c>
      <c r="V12" s="13" t="n">
        <f aca="false">R12/(R12+U12)*100</f>
        <v>100</v>
      </c>
      <c r="W12" s="13" t="n">
        <f aca="false">(T12/(S12+T12)*100)</f>
        <v>53.1914893617021</v>
      </c>
      <c r="X12" s="13" t="n">
        <f aca="false">(R12+T12)/(R12+T12+U12+S12)*100</f>
        <v>56</v>
      </c>
      <c r="Y12" s="7" t="s">
        <v>2</v>
      </c>
    </row>
    <row r="13" customFormat="false" ht="20" hidden="false" customHeight="false" outlineLevel="0" collapsed="false">
      <c r="B13" s="11"/>
      <c r="C13" s="11"/>
      <c r="D13" s="12"/>
      <c r="E13" s="12"/>
      <c r="J13" s="11"/>
      <c r="K13" s="11"/>
      <c r="L13" s="12"/>
      <c r="M13" s="12"/>
      <c r="Q13" s="10" t="s">
        <v>2</v>
      </c>
      <c r="R13" s="11"/>
      <c r="S13" s="11"/>
      <c r="T13" s="15"/>
      <c r="U13" s="12"/>
      <c r="Y13" s="7" t="s">
        <v>2</v>
      </c>
    </row>
    <row r="14" s="9" customFormat="true" ht="20" hidden="false" customHeight="false" outlineLevel="0" collapsed="false">
      <c r="A14" s="8" t="s">
        <v>23</v>
      </c>
      <c r="B14" s="9" t="s">
        <v>4</v>
      </c>
      <c r="C14" s="9" t="s">
        <v>5</v>
      </c>
      <c r="D14" s="9" t="s">
        <v>6</v>
      </c>
      <c r="E14" s="9" t="s">
        <v>7</v>
      </c>
      <c r="F14" s="9" t="s">
        <v>8</v>
      </c>
      <c r="G14" s="9" t="s">
        <v>9</v>
      </c>
      <c r="H14" s="9" t="s">
        <v>10</v>
      </c>
      <c r="I14" s="10" t="s">
        <v>24</v>
      </c>
      <c r="J14" s="9" t="s">
        <v>4</v>
      </c>
      <c r="K14" s="9" t="s">
        <v>5</v>
      </c>
      <c r="L14" s="9" t="s">
        <v>11</v>
      </c>
      <c r="M14" s="9" t="s">
        <v>12</v>
      </c>
      <c r="N14" s="9" t="s">
        <v>8</v>
      </c>
      <c r="O14" s="9" t="s">
        <v>9</v>
      </c>
      <c r="P14" s="9" t="s">
        <v>10</v>
      </c>
      <c r="Q14" s="10" t="s">
        <v>2</v>
      </c>
      <c r="R14" s="9" t="s">
        <v>4</v>
      </c>
      <c r="S14" s="9" t="s">
        <v>5</v>
      </c>
      <c r="T14" s="9" t="s">
        <v>13</v>
      </c>
      <c r="U14" s="9" t="s">
        <v>14</v>
      </c>
      <c r="V14" s="9" t="s">
        <v>8</v>
      </c>
      <c r="W14" s="9" t="s">
        <v>9</v>
      </c>
      <c r="X14" s="9" t="s">
        <v>10</v>
      </c>
      <c r="Y14" s="7" t="s">
        <v>2</v>
      </c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</row>
    <row r="15" customFormat="false" ht="20" hidden="false" customHeight="false" outlineLevel="0" collapsed="false">
      <c r="A15" s="0" t="s">
        <v>15</v>
      </c>
      <c r="B15" s="11" t="n">
        <v>0</v>
      </c>
      <c r="C15" s="11" t="n">
        <f aca="false">100-B15</f>
        <v>100</v>
      </c>
      <c r="D15" s="12" t="n">
        <v>94.9</v>
      </c>
      <c r="E15" s="12" t="n">
        <v>5.1</v>
      </c>
      <c r="F15" s="13" t="n">
        <f aca="false">B15/(B15+E15)*100</f>
        <v>0</v>
      </c>
      <c r="G15" s="13" t="n">
        <f aca="false">(D15/(C15+D15)*100)</f>
        <v>48.6916367367881</v>
      </c>
      <c r="H15" s="13" t="n">
        <f aca="false">(B15+D15)/(B15+D15+E15+C15)*100</f>
        <v>47.45</v>
      </c>
      <c r="I15" s="14"/>
      <c r="J15" s="11" t="n">
        <v>0</v>
      </c>
      <c r="K15" s="11" t="n">
        <f aca="false">100-J15</f>
        <v>100</v>
      </c>
      <c r="L15" s="12" t="n">
        <f aca="false">100-M15</f>
        <v>98.2</v>
      </c>
      <c r="M15" s="12" t="n">
        <v>1.8</v>
      </c>
      <c r="N15" s="13" t="n">
        <f aca="false">J15/(J15+M15)*100</f>
        <v>0</v>
      </c>
      <c r="O15" s="13" t="n">
        <f aca="false">(L15/(K15+L15)*100)</f>
        <v>49.5459132189707</v>
      </c>
      <c r="P15" s="13" t="n">
        <f aca="false">(J15+L15)/(J15+L15+M15+K15)*100</f>
        <v>49.1</v>
      </c>
      <c r="Q15" s="10" t="s">
        <v>2</v>
      </c>
      <c r="R15" s="11" t="n">
        <v>0</v>
      </c>
      <c r="S15" s="11" t="n">
        <f aca="false">100-R15</f>
        <v>100</v>
      </c>
      <c r="T15" s="12" t="n">
        <f aca="false">100-U15</f>
        <v>98.3</v>
      </c>
      <c r="U15" s="12" t="n">
        <v>1.7</v>
      </c>
      <c r="V15" s="13" t="n">
        <f aca="false">R15/(R15+U15)*100</f>
        <v>0</v>
      </c>
      <c r="W15" s="13" t="n">
        <f aca="false">(T15/(S15+T15)*100)</f>
        <v>49.5713565305093</v>
      </c>
      <c r="X15" s="13" t="n">
        <f aca="false">(R15+T15)/(R15+T15+U15+S15)*100</f>
        <v>49.15</v>
      </c>
      <c r="Y15" s="7" t="s">
        <v>2</v>
      </c>
    </row>
    <row r="16" customFormat="false" ht="20" hidden="false" customHeight="false" outlineLevel="0" collapsed="false">
      <c r="A16" s="0" t="s">
        <v>16</v>
      </c>
      <c r="B16" s="11" t="n">
        <v>4</v>
      </c>
      <c r="C16" s="11" t="n">
        <f aca="false">100-B16</f>
        <v>96</v>
      </c>
      <c r="D16" s="12" t="n">
        <v>95.6</v>
      </c>
      <c r="E16" s="12" t="n">
        <v>4.4</v>
      </c>
      <c r="F16" s="13" t="n">
        <f aca="false">B16/(B16+E16)*100</f>
        <v>47.6190476190476</v>
      </c>
      <c r="G16" s="13" t="n">
        <f aca="false">(D16/(C16+D16)*100)</f>
        <v>49.8956158663883</v>
      </c>
      <c r="H16" s="13" t="n">
        <f aca="false">(B16+D16)/(B16+D16+E16+C16)*100</f>
        <v>49.8</v>
      </c>
      <c r="I16" s="14"/>
      <c r="J16" s="11" t="n">
        <v>4</v>
      </c>
      <c r="K16" s="11" t="n">
        <f aca="false">100-J16</f>
        <v>96</v>
      </c>
      <c r="L16" s="12" t="n">
        <f aca="false">100-M16</f>
        <v>98.2</v>
      </c>
      <c r="M16" s="12" t="n">
        <v>1.8</v>
      </c>
      <c r="N16" s="13" t="n">
        <f aca="false">J16/(J16+M16)*100</f>
        <v>68.9655172413793</v>
      </c>
      <c r="O16" s="13" t="n">
        <f aca="false">(L16/(K16+L16)*100)</f>
        <v>50.5664263645726</v>
      </c>
      <c r="P16" s="13" t="n">
        <f aca="false">(J16+L16)/(J16+L16+M16+K16)*100</f>
        <v>51.1</v>
      </c>
      <c r="Q16" s="10" t="s">
        <v>2</v>
      </c>
      <c r="R16" s="11" t="n">
        <v>4</v>
      </c>
      <c r="S16" s="11" t="n">
        <f aca="false">100-R16</f>
        <v>96</v>
      </c>
      <c r="T16" s="12" t="n">
        <f aca="false">100-U16</f>
        <v>99.2</v>
      </c>
      <c r="U16" s="12" t="n">
        <v>0.8</v>
      </c>
      <c r="V16" s="13" t="n">
        <f aca="false">R16/(R16+U16)*100</f>
        <v>83.3333333333333</v>
      </c>
      <c r="W16" s="13" t="n">
        <f aca="false">(T16/(S16+T16)*100)</f>
        <v>50.8196721311475</v>
      </c>
      <c r="X16" s="13" t="n">
        <f aca="false">(R16+T16)/(R16+T16+U16+S16)*100</f>
        <v>51.6</v>
      </c>
      <c r="Y16" s="7" t="s">
        <v>2</v>
      </c>
    </row>
    <row r="17" customFormat="false" ht="20" hidden="false" customHeight="false" outlineLevel="0" collapsed="false">
      <c r="A17" s="0" t="s">
        <v>17</v>
      </c>
      <c r="B17" s="11" t="n">
        <v>6</v>
      </c>
      <c r="C17" s="11" t="n">
        <f aca="false">100-B17</f>
        <v>94</v>
      </c>
      <c r="D17" s="12" t="n">
        <v>94.7</v>
      </c>
      <c r="E17" s="12" t="n">
        <v>5.3</v>
      </c>
      <c r="F17" s="13" t="n">
        <f aca="false">B17/(B17+E17)*100</f>
        <v>53.0973451327434</v>
      </c>
      <c r="G17" s="13" t="n">
        <f aca="false">(D17/(C17+D17)*100)</f>
        <v>50.1854795972443</v>
      </c>
      <c r="H17" s="13" t="n">
        <f aca="false">(B17+D17)/(B17+D17+E17+C17)*100</f>
        <v>50.35</v>
      </c>
      <c r="I17" s="14"/>
      <c r="J17" s="11" t="n">
        <v>6</v>
      </c>
      <c r="K17" s="11" t="n">
        <f aca="false">100-J17</f>
        <v>94</v>
      </c>
      <c r="L17" s="12" t="n">
        <f aca="false">100-M17</f>
        <v>97.8</v>
      </c>
      <c r="M17" s="12" t="n">
        <v>2.2</v>
      </c>
      <c r="N17" s="13" t="n">
        <f aca="false">J17/(J17+M17)*100</f>
        <v>73.1707317073171</v>
      </c>
      <c r="O17" s="13" t="n">
        <f aca="false">(L17/(K17+L17)*100)</f>
        <v>50.9906152241919</v>
      </c>
      <c r="P17" s="13" t="n">
        <f aca="false">(J17+L17)/(J17+L17+M17+K17)*100</f>
        <v>51.9</v>
      </c>
      <c r="Q17" s="10" t="s">
        <v>2</v>
      </c>
      <c r="R17" s="11" t="n">
        <v>6</v>
      </c>
      <c r="S17" s="11" t="n">
        <f aca="false">100-R17</f>
        <v>94</v>
      </c>
      <c r="T17" s="12" t="n">
        <f aca="false">100-U17</f>
        <v>98.2</v>
      </c>
      <c r="U17" s="12" t="n">
        <v>1.8</v>
      </c>
      <c r="V17" s="13" t="n">
        <f aca="false">R17/(R17+U17)*100</f>
        <v>76.9230769230769</v>
      </c>
      <c r="W17" s="13" t="n">
        <f aca="false">(T17/(S17+T17)*100)</f>
        <v>51.0926118626431</v>
      </c>
      <c r="X17" s="13" t="n">
        <f aca="false">(R17+T17)/(R17+T17+U17+S17)*100</f>
        <v>52.1</v>
      </c>
      <c r="Y17" s="7" t="s">
        <v>2</v>
      </c>
    </row>
    <row r="18" customFormat="false" ht="20" hidden="false" customHeight="false" outlineLevel="0" collapsed="false">
      <c r="A18" s="0" t="s">
        <v>18</v>
      </c>
      <c r="B18" s="11" t="n">
        <v>2</v>
      </c>
      <c r="C18" s="11" t="n">
        <f aca="false">100-B18</f>
        <v>98</v>
      </c>
      <c r="D18" s="12" t="n">
        <v>97.6</v>
      </c>
      <c r="E18" s="12" t="n">
        <v>2.4</v>
      </c>
      <c r="F18" s="13" t="n">
        <f aca="false">B18/(B18+E18)*100</f>
        <v>45.4545454545455</v>
      </c>
      <c r="G18" s="13" t="n">
        <f aca="false">(D18/(C18+D18)*100)</f>
        <v>49.8977505112474</v>
      </c>
      <c r="H18" s="13" t="n">
        <f aca="false">(B18+D18)/(B18+D18+E18+C18)*100</f>
        <v>49.8</v>
      </c>
      <c r="I18" s="14"/>
      <c r="J18" s="11" t="n">
        <v>2</v>
      </c>
      <c r="K18" s="11" t="n">
        <f aca="false">100-J18</f>
        <v>98</v>
      </c>
      <c r="L18" s="12" t="n">
        <f aca="false">100-M18</f>
        <v>97.7</v>
      </c>
      <c r="M18" s="12" t="n">
        <v>2.3</v>
      </c>
      <c r="N18" s="13" t="n">
        <f aca="false">J18/(J18+M18)*100</f>
        <v>46.5116279069767</v>
      </c>
      <c r="O18" s="13" t="n">
        <f aca="false">(L18/(K18+L18)*100)</f>
        <v>49.9233520694941</v>
      </c>
      <c r="P18" s="13" t="n">
        <f aca="false">(J18+L18)/(J18+L18+M18+K18)*100</f>
        <v>49.85</v>
      </c>
      <c r="Q18" s="10" t="s">
        <v>2</v>
      </c>
      <c r="R18" s="11" t="n">
        <v>2</v>
      </c>
      <c r="S18" s="11" t="n">
        <f aca="false">100-R18</f>
        <v>98</v>
      </c>
      <c r="T18" s="12" t="n">
        <f aca="false">100-U18</f>
        <v>98.2</v>
      </c>
      <c r="U18" s="12" t="n">
        <v>1.8</v>
      </c>
      <c r="V18" s="13" t="n">
        <f aca="false">R18/(R18+U18)*100</f>
        <v>52.6315789473684</v>
      </c>
      <c r="W18" s="13" t="n">
        <f aca="false">(T18/(S18+T18)*100)</f>
        <v>50.0509683995923</v>
      </c>
      <c r="X18" s="13" t="n">
        <f aca="false">(R18+T18)/(R18+T18+U18+S18)*100</f>
        <v>50.1</v>
      </c>
      <c r="Y18" s="7" t="s">
        <v>2</v>
      </c>
    </row>
    <row r="19" customFormat="false" ht="20" hidden="false" customHeight="false" outlineLevel="0" collapsed="false">
      <c r="A19" s="0" t="s">
        <v>19</v>
      </c>
      <c r="B19" s="11" t="n">
        <v>5</v>
      </c>
      <c r="C19" s="11" t="n">
        <f aca="false">100-B19</f>
        <v>95</v>
      </c>
      <c r="D19" s="12" t="n">
        <v>95.9</v>
      </c>
      <c r="E19" s="12" t="n">
        <v>4.1</v>
      </c>
      <c r="F19" s="13" t="n">
        <f aca="false">B19/(B19+E19)*100</f>
        <v>54.945054945055</v>
      </c>
      <c r="G19" s="13" t="n">
        <f aca="false">(D19/(C19+D19)*100)</f>
        <v>50.2357255107386</v>
      </c>
      <c r="H19" s="13" t="n">
        <f aca="false">(B19+D19)/(B19+D19+E19+C19)*100</f>
        <v>50.45</v>
      </c>
      <c r="I19" s="14"/>
      <c r="J19" s="11" t="n">
        <v>5</v>
      </c>
      <c r="K19" s="11" t="n">
        <f aca="false">100-J19</f>
        <v>95</v>
      </c>
      <c r="L19" s="12" t="n">
        <f aca="false">100-M19</f>
        <v>98.9</v>
      </c>
      <c r="M19" s="12" t="n">
        <v>1.1</v>
      </c>
      <c r="N19" s="13" t="n">
        <f aca="false">J19/(J19+M19)*100</f>
        <v>81.9672131147541</v>
      </c>
      <c r="O19" s="13" t="n">
        <f aca="false">(L19/(K19+L19)*100)</f>
        <v>51.0056730273337</v>
      </c>
      <c r="P19" s="13" t="n">
        <f aca="false">(J19+L19)/(J19+L19+M19+K19)*100</f>
        <v>51.95</v>
      </c>
      <c r="Q19" s="10" t="s">
        <v>2</v>
      </c>
      <c r="R19" s="11" t="n">
        <v>5</v>
      </c>
      <c r="S19" s="11" t="n">
        <f aca="false">100-R19</f>
        <v>95</v>
      </c>
      <c r="T19" s="12" t="n">
        <f aca="false">100-U19</f>
        <v>97.3</v>
      </c>
      <c r="U19" s="12" t="n">
        <v>2.7</v>
      </c>
      <c r="V19" s="13" t="n">
        <f aca="false">R19/(R19+U19)*100</f>
        <v>64.9350649350649</v>
      </c>
      <c r="W19" s="13" t="n">
        <f aca="false">(T19/(S19+T19)*100)</f>
        <v>50.5980239209568</v>
      </c>
      <c r="X19" s="13" t="n">
        <f aca="false">(R19+T19)/(R19+T19+U19+S19)*100</f>
        <v>51.15</v>
      </c>
      <c r="Y19" s="7" t="s">
        <v>2</v>
      </c>
    </row>
    <row r="20" customFormat="false" ht="20" hidden="false" customHeight="false" outlineLevel="0" collapsed="false">
      <c r="A20" s="0" t="s">
        <v>20</v>
      </c>
      <c r="B20" s="11" t="n">
        <v>6</v>
      </c>
      <c r="C20" s="11" t="n">
        <f aca="false">100-B20</f>
        <v>94</v>
      </c>
      <c r="D20" s="12" t="n">
        <v>95.1</v>
      </c>
      <c r="E20" s="12" t="n">
        <v>4.9</v>
      </c>
      <c r="F20" s="13" t="n">
        <f aca="false">B20/(B20+E20)*100</f>
        <v>55.045871559633</v>
      </c>
      <c r="G20" s="13" t="n">
        <f aca="false">(D20/(C20+D20)*100)</f>
        <v>50.2908514013749</v>
      </c>
      <c r="H20" s="13" t="n">
        <f aca="false">(B20+D20)/(B20+D20+E20+C20)*100</f>
        <v>50.55</v>
      </c>
      <c r="I20" s="14"/>
      <c r="J20" s="11" t="n">
        <v>6</v>
      </c>
      <c r="K20" s="11" t="n">
        <f aca="false">100-J20</f>
        <v>94</v>
      </c>
      <c r="L20" s="12" t="n">
        <f aca="false">100-M20</f>
        <v>97.6</v>
      </c>
      <c r="M20" s="12" t="n">
        <v>2.4</v>
      </c>
      <c r="N20" s="13" t="n">
        <f aca="false">J20/(J20+M20)*100</f>
        <v>71.4285714285714</v>
      </c>
      <c r="O20" s="13" t="n">
        <f aca="false">(L20/(K20+L20)*100)</f>
        <v>50.9394572025052</v>
      </c>
      <c r="P20" s="13" t="n">
        <f aca="false">(J20+L20)/(J20+L20+M20+K20)*100</f>
        <v>51.8</v>
      </c>
      <c r="Q20" s="10" t="s">
        <v>2</v>
      </c>
      <c r="R20" s="11" t="n">
        <v>6</v>
      </c>
      <c r="S20" s="11" t="n">
        <f aca="false">100-R20</f>
        <v>94</v>
      </c>
      <c r="T20" s="12" t="n">
        <f aca="false">100-U20</f>
        <v>98.2</v>
      </c>
      <c r="U20" s="12" t="n">
        <v>1.8</v>
      </c>
      <c r="V20" s="13" t="n">
        <f aca="false">R20/(R20+U20)*100</f>
        <v>76.9230769230769</v>
      </c>
      <c r="W20" s="13" t="n">
        <f aca="false">(T20/(S20+T20)*100)</f>
        <v>51.0926118626431</v>
      </c>
      <c r="X20" s="13" t="n">
        <f aca="false">(R20+T20)/(R20+T20+U20+S20)*100</f>
        <v>52.1</v>
      </c>
      <c r="Y20" s="7" t="s">
        <v>2</v>
      </c>
    </row>
    <row r="21" customFormat="false" ht="20" hidden="false" customHeight="false" outlineLevel="0" collapsed="false">
      <c r="A21" s="0" t="s">
        <v>21</v>
      </c>
      <c r="B21" s="11" t="n">
        <v>4</v>
      </c>
      <c r="C21" s="11" t="n">
        <f aca="false">100-B21</f>
        <v>96</v>
      </c>
      <c r="D21" s="12" t="n">
        <v>96.3</v>
      </c>
      <c r="E21" s="12" t="n">
        <v>3.7</v>
      </c>
      <c r="F21" s="13" t="n">
        <f aca="false">B21/(B21+E21)*100</f>
        <v>51.9480519480519</v>
      </c>
      <c r="G21" s="13" t="n">
        <f aca="false">(D21/(C21+D21)*100)</f>
        <v>50.0780031201248</v>
      </c>
      <c r="H21" s="13" t="n">
        <f aca="false">(B21+D21)/(B21+D21+E21+C21)*100</f>
        <v>50.15</v>
      </c>
      <c r="I21" s="14"/>
      <c r="J21" s="11" t="n">
        <v>4</v>
      </c>
      <c r="K21" s="11" t="n">
        <f aca="false">100-J21</f>
        <v>96</v>
      </c>
      <c r="L21" s="12" t="n">
        <f aca="false">100-M21</f>
        <v>98.4</v>
      </c>
      <c r="M21" s="12" t="n">
        <v>1.6</v>
      </c>
      <c r="N21" s="13" t="n">
        <f aca="false">J21/(J21+M21)*100</f>
        <v>71.4285714285714</v>
      </c>
      <c r="O21" s="13" t="n">
        <f aca="false">(L21/(K21+L21)*100)</f>
        <v>50.6172839506173</v>
      </c>
      <c r="P21" s="13" t="n">
        <f aca="false">(J21+L21)/(J21+L21+M21+K21)*100</f>
        <v>51.2</v>
      </c>
      <c r="Q21" s="10" t="s">
        <v>2</v>
      </c>
      <c r="R21" s="11" t="n">
        <v>4</v>
      </c>
      <c r="S21" s="11" t="n">
        <f aca="false">100-R21</f>
        <v>96</v>
      </c>
      <c r="T21" s="12" t="n">
        <f aca="false">100-U21</f>
        <v>98.4</v>
      </c>
      <c r="U21" s="12" t="n">
        <v>1.6</v>
      </c>
      <c r="V21" s="13" t="n">
        <f aca="false">R21/(R21+U21)*100</f>
        <v>71.4285714285714</v>
      </c>
      <c r="W21" s="13" t="n">
        <f aca="false">(T21/(S21+T21)*100)</f>
        <v>50.6172839506173</v>
      </c>
      <c r="X21" s="13" t="n">
        <f aca="false">(R21+T21)/(R21+T21+U21+S21)*100</f>
        <v>51.2</v>
      </c>
      <c r="Y21" s="7" t="s">
        <v>2</v>
      </c>
    </row>
    <row r="22" customFormat="false" ht="20" hidden="false" customHeight="false" outlineLevel="0" collapsed="false">
      <c r="A22" s="0" t="s">
        <v>22</v>
      </c>
      <c r="B22" s="11" t="n">
        <v>4</v>
      </c>
      <c r="C22" s="11" t="n">
        <f aca="false">100-B22</f>
        <v>96</v>
      </c>
      <c r="D22" s="12" t="n">
        <v>95.1</v>
      </c>
      <c r="E22" s="12" t="n">
        <v>4.9</v>
      </c>
      <c r="F22" s="13" t="n">
        <f aca="false">B22/(B22+E22)*100</f>
        <v>44.9438202247191</v>
      </c>
      <c r="G22" s="13" t="n">
        <f aca="false">(D22/(C22+D22)*100)</f>
        <v>49.7645211930926</v>
      </c>
      <c r="H22" s="13" t="n">
        <f aca="false">(B22+D22)/(B22+D22+E22+C22)*100</f>
        <v>49.55</v>
      </c>
      <c r="I22" s="14"/>
      <c r="J22" s="11" t="n">
        <v>4</v>
      </c>
      <c r="K22" s="11" t="n">
        <f aca="false">100-J22</f>
        <v>96</v>
      </c>
      <c r="L22" s="12" t="n">
        <f aca="false">100-M22</f>
        <v>97.6</v>
      </c>
      <c r="M22" s="12" t="n">
        <v>2.4</v>
      </c>
      <c r="N22" s="13" t="n">
        <f aca="false">J22/(J22+M22)*100</f>
        <v>62.5</v>
      </c>
      <c r="O22" s="13" t="n">
        <f aca="false">(L22/(K22+L22)*100)</f>
        <v>50.4132231404959</v>
      </c>
      <c r="P22" s="13" t="n">
        <f aca="false">(J22+L22)/(J22+L22+M22+K22)*100</f>
        <v>50.8</v>
      </c>
      <c r="Q22" s="10" t="s">
        <v>2</v>
      </c>
      <c r="R22" s="11" t="n">
        <v>4</v>
      </c>
      <c r="S22" s="11" t="n">
        <f aca="false">100-R22</f>
        <v>96</v>
      </c>
      <c r="T22" s="12" t="n">
        <f aca="false">100-U22</f>
        <v>98.6</v>
      </c>
      <c r="U22" s="12" t="n">
        <v>1.4</v>
      </c>
      <c r="V22" s="13" t="n">
        <f aca="false">R22/(R22+U22)*100</f>
        <v>74.0740740740741</v>
      </c>
      <c r="W22" s="13" t="n">
        <f aca="false">(T22/(S22+T22)*100)</f>
        <v>50.6680369989723</v>
      </c>
      <c r="X22" s="13" t="n">
        <f aca="false">(R22+T22)/(R22+T22+U22+S22)*100</f>
        <v>51.3</v>
      </c>
      <c r="Y22" s="7" t="s">
        <v>2</v>
      </c>
    </row>
    <row r="23" customFormat="false" ht="20" hidden="false" customHeight="false" outlineLevel="0" collapsed="false">
      <c r="Q23" s="10" t="s">
        <v>2</v>
      </c>
      <c r="Y23" s="7" t="s">
        <v>2</v>
      </c>
    </row>
    <row r="24" s="4" customFormat="true" ht="20" hidden="false" customHeight="false" outlineLevel="0" collapsed="false">
      <c r="A24" s="4" t="s">
        <v>25</v>
      </c>
      <c r="I24" s="7"/>
      <c r="Q24" s="6"/>
      <c r="Y24" s="7" t="s">
        <v>2</v>
      </c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</row>
    <row r="25" s="9" customFormat="true" ht="20" hidden="false" customHeight="false" outlineLevel="0" collapsed="false">
      <c r="A25" s="8" t="s">
        <v>3</v>
      </c>
      <c r="B25" s="9" t="s">
        <v>26</v>
      </c>
      <c r="C25" s="9" t="s">
        <v>27</v>
      </c>
      <c r="D25" s="9" t="s">
        <v>28</v>
      </c>
      <c r="E25" s="9" t="s">
        <v>29</v>
      </c>
      <c r="F25" s="9" t="s">
        <v>8</v>
      </c>
      <c r="G25" s="9" t="s">
        <v>9</v>
      </c>
      <c r="H25" s="9" t="s">
        <v>10</v>
      </c>
      <c r="I25" s="10" t="s">
        <v>24</v>
      </c>
      <c r="J25" s="9" t="s">
        <v>26</v>
      </c>
      <c r="K25" s="9" t="s">
        <v>27</v>
      </c>
      <c r="L25" s="9" t="s">
        <v>30</v>
      </c>
      <c r="M25" s="9" t="s">
        <v>31</v>
      </c>
      <c r="N25" s="9" t="s">
        <v>8</v>
      </c>
      <c r="O25" s="9" t="s">
        <v>9</v>
      </c>
      <c r="P25" s="9" t="s">
        <v>10</v>
      </c>
      <c r="Q25" s="10" t="s">
        <v>2</v>
      </c>
      <c r="R25" s="9" t="s">
        <v>26</v>
      </c>
      <c r="S25" s="9" t="s">
        <v>27</v>
      </c>
      <c r="T25" s="9" t="s">
        <v>32</v>
      </c>
      <c r="U25" s="9" t="s">
        <v>33</v>
      </c>
      <c r="V25" s="9" t="s">
        <v>8</v>
      </c>
      <c r="W25" s="9" t="s">
        <v>9</v>
      </c>
      <c r="X25" s="9" t="s">
        <v>10</v>
      </c>
      <c r="Y25" s="7" t="s">
        <v>2</v>
      </c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</row>
    <row r="26" customFormat="false" ht="20" hidden="false" customHeight="false" outlineLevel="0" collapsed="false">
      <c r="A26" s="0" t="s">
        <v>15</v>
      </c>
      <c r="B26" s="11" t="n">
        <v>50</v>
      </c>
      <c r="C26" s="11" t="n">
        <v>450</v>
      </c>
      <c r="D26" s="15" t="n">
        <f aca="false">500-E26</f>
        <v>482</v>
      </c>
      <c r="E26" s="15" t="n">
        <v>18</v>
      </c>
      <c r="F26" s="13" t="n">
        <f aca="false">B26/(B26+E26)*100</f>
        <v>73.5294117647059</v>
      </c>
      <c r="G26" s="13" t="n">
        <f aca="false">(D26/(C26+D26)*100)</f>
        <v>51.7167381974249</v>
      </c>
      <c r="H26" s="13" t="n">
        <f aca="false">(B26+D26)/(B26+D26+E26+C26)*100</f>
        <v>53.2</v>
      </c>
      <c r="I26" s="14"/>
      <c r="J26" s="11" t="n">
        <v>50</v>
      </c>
      <c r="K26" s="11" t="n">
        <v>450</v>
      </c>
      <c r="L26" s="15" t="n">
        <f aca="false">500-M26</f>
        <v>499</v>
      </c>
      <c r="M26" s="15" t="n">
        <v>1</v>
      </c>
      <c r="N26" s="13" t="n">
        <f aca="false">J26/(J26+M26)*100</f>
        <v>98.0392156862745</v>
      </c>
      <c r="O26" s="13" t="n">
        <f aca="false">(L26/(K26+L26)*100)</f>
        <v>52.581664910432</v>
      </c>
      <c r="P26" s="13" t="n">
        <f aca="false">(J26+L26)/(J26+L26+M26+K26)*100</f>
        <v>54.9</v>
      </c>
      <c r="Q26" s="10" t="s">
        <v>2</v>
      </c>
      <c r="R26" s="11" t="n">
        <v>50</v>
      </c>
      <c r="S26" s="11" t="n">
        <v>450</v>
      </c>
      <c r="T26" s="15" t="n">
        <f aca="false">500-U26</f>
        <v>500</v>
      </c>
      <c r="U26" s="15" t="n">
        <v>0</v>
      </c>
      <c r="V26" s="13" t="n">
        <f aca="false">R26/(R26+U26)*100</f>
        <v>100</v>
      </c>
      <c r="W26" s="13" t="n">
        <f aca="false">(T26/(S26+T26)*100)</f>
        <v>52.6315789473684</v>
      </c>
      <c r="X26" s="13" t="n">
        <f aca="false">(R26+T26)/(R26+T26+U26+S26)*100</f>
        <v>55</v>
      </c>
      <c r="Y26" s="7" t="s">
        <v>2</v>
      </c>
    </row>
    <row r="27" customFormat="false" ht="20" hidden="false" customHeight="false" outlineLevel="0" collapsed="false">
      <c r="A27" s="0" t="s">
        <v>16</v>
      </c>
      <c r="B27" s="11" t="n">
        <v>65</v>
      </c>
      <c r="C27" s="11" t="n">
        <v>435</v>
      </c>
      <c r="D27" s="15" t="n">
        <f aca="false">500-E27</f>
        <v>469</v>
      </c>
      <c r="E27" s="15" t="n">
        <v>31</v>
      </c>
      <c r="F27" s="13" t="n">
        <f aca="false">B27/(B27+E27)*100</f>
        <v>67.7083333333333</v>
      </c>
      <c r="G27" s="13" t="n">
        <f aca="false">(D27/(C27+D27)*100)</f>
        <v>51.8805309734513</v>
      </c>
      <c r="H27" s="13" t="n">
        <f aca="false">(B27+D27)/(B27+D27+E27+C27)*100</f>
        <v>53.4</v>
      </c>
      <c r="I27" s="14"/>
      <c r="J27" s="11" t="n">
        <v>65</v>
      </c>
      <c r="K27" s="11" t="n">
        <v>435</v>
      </c>
      <c r="L27" s="15" t="n">
        <f aca="false">500-M27</f>
        <v>500</v>
      </c>
      <c r="M27" s="15" t="n">
        <v>0</v>
      </c>
      <c r="N27" s="13" t="n">
        <f aca="false">J27/(J27+M27)*100</f>
        <v>100</v>
      </c>
      <c r="O27" s="13" t="n">
        <f aca="false">(L27/(K27+L27)*100)</f>
        <v>53.475935828877</v>
      </c>
      <c r="P27" s="13" t="n">
        <f aca="false">(J27+L27)/(J27+L27+M27+K27)*100</f>
        <v>56.5</v>
      </c>
      <c r="Q27" s="10" t="s">
        <v>2</v>
      </c>
      <c r="R27" s="11" t="n">
        <v>65</v>
      </c>
      <c r="S27" s="11" t="n">
        <v>435</v>
      </c>
      <c r="T27" s="15" t="n">
        <f aca="false">500-U27</f>
        <v>500</v>
      </c>
      <c r="U27" s="15" t="n">
        <v>0</v>
      </c>
      <c r="V27" s="13" t="n">
        <f aca="false">R27/(R27+U27)*100</f>
        <v>100</v>
      </c>
      <c r="W27" s="13" t="n">
        <f aca="false">(T27/(S27+T27)*100)</f>
        <v>53.475935828877</v>
      </c>
      <c r="X27" s="13" t="n">
        <f aca="false">(R27+T27)/(R27+T27+U27+S27)*100</f>
        <v>56.5</v>
      </c>
      <c r="Y27" s="7" t="s">
        <v>2</v>
      </c>
    </row>
    <row r="28" customFormat="false" ht="20" hidden="false" customHeight="false" outlineLevel="0" collapsed="false">
      <c r="A28" s="0" t="s">
        <v>17</v>
      </c>
      <c r="B28" s="11" t="n">
        <v>62</v>
      </c>
      <c r="C28" s="11" t="n">
        <v>438</v>
      </c>
      <c r="D28" s="15" t="n">
        <f aca="false">500-E28</f>
        <v>455</v>
      </c>
      <c r="E28" s="15" t="n">
        <v>45</v>
      </c>
      <c r="F28" s="13" t="n">
        <f aca="false">B28/(B28+E28)*100</f>
        <v>57.9439252336449</v>
      </c>
      <c r="G28" s="13" t="n">
        <f aca="false">(D28/(C28+D28)*100)</f>
        <v>50.9518477043673</v>
      </c>
      <c r="H28" s="13" t="n">
        <f aca="false">(B28+D28)/(B28+D28+E28+C28)*100</f>
        <v>51.7</v>
      </c>
      <c r="I28" s="14"/>
      <c r="J28" s="11" t="n">
        <v>62</v>
      </c>
      <c r="K28" s="11" t="n">
        <v>438</v>
      </c>
      <c r="L28" s="15" t="n">
        <f aca="false">500-M28</f>
        <v>500</v>
      </c>
      <c r="M28" s="15" t="n">
        <v>0</v>
      </c>
      <c r="N28" s="13" t="n">
        <f aca="false">J28/(J28+M28)*100</f>
        <v>100</v>
      </c>
      <c r="O28" s="13" t="n">
        <f aca="false">(L28/(K28+L28)*100)</f>
        <v>53.3049040511727</v>
      </c>
      <c r="P28" s="13" t="n">
        <f aca="false">(J28+L28)/(J28+L28+M28+K28)*100</f>
        <v>56.2</v>
      </c>
      <c r="Q28" s="10" t="s">
        <v>2</v>
      </c>
      <c r="R28" s="11" t="n">
        <v>62</v>
      </c>
      <c r="S28" s="11" t="n">
        <v>438</v>
      </c>
      <c r="T28" s="15" t="n">
        <f aca="false">500-U28</f>
        <v>500</v>
      </c>
      <c r="U28" s="15" t="n">
        <v>0</v>
      </c>
      <c r="V28" s="13" t="n">
        <f aca="false">R28/(R28+U28)*100</f>
        <v>100</v>
      </c>
      <c r="W28" s="13" t="n">
        <f aca="false">(T28/(S28+T28)*100)</f>
        <v>53.3049040511727</v>
      </c>
      <c r="X28" s="13" t="n">
        <f aca="false">(R28+T28)/(R28+T28+U28+S28)*100</f>
        <v>56.2</v>
      </c>
      <c r="Y28" s="7" t="s">
        <v>2</v>
      </c>
    </row>
    <row r="29" customFormat="false" ht="20" hidden="false" customHeight="false" outlineLevel="0" collapsed="false">
      <c r="A29" s="0" t="s">
        <v>18</v>
      </c>
      <c r="B29" s="11" t="n">
        <v>30</v>
      </c>
      <c r="C29" s="11" t="n">
        <v>470</v>
      </c>
      <c r="D29" s="15" t="n">
        <f aca="false">500-E29</f>
        <v>496</v>
      </c>
      <c r="E29" s="15" t="n">
        <v>4</v>
      </c>
      <c r="F29" s="13" t="n">
        <f aca="false">B29/(B29+E29)*100</f>
        <v>88.2352941176471</v>
      </c>
      <c r="G29" s="13" t="n">
        <f aca="false">(D29/(C29+D29)*100)</f>
        <v>51.3457556935818</v>
      </c>
      <c r="H29" s="13" t="n">
        <f aca="false">(B29+D29)/(B29+D29+E29+C29)*100</f>
        <v>52.6</v>
      </c>
      <c r="I29" s="14"/>
      <c r="J29" s="11" t="n">
        <v>30</v>
      </c>
      <c r="K29" s="11" t="n">
        <v>470</v>
      </c>
      <c r="L29" s="15" t="n">
        <f aca="false">500-M29</f>
        <v>498</v>
      </c>
      <c r="M29" s="15" t="n">
        <v>2</v>
      </c>
      <c r="N29" s="13" t="n">
        <f aca="false">J29/(J29+M29)*100</f>
        <v>93.75</v>
      </c>
      <c r="O29" s="13" t="n">
        <f aca="false">(L29/(K29+L29)*100)</f>
        <v>51.4462809917355</v>
      </c>
      <c r="P29" s="13" t="n">
        <f aca="false">(J29+L29)/(J29+L29+M29+K29)*100</f>
        <v>52.8</v>
      </c>
      <c r="Q29" s="10" t="s">
        <v>2</v>
      </c>
      <c r="R29" s="11" t="n">
        <v>30</v>
      </c>
      <c r="S29" s="11" t="n">
        <v>470</v>
      </c>
      <c r="T29" s="15" t="n">
        <f aca="false">500-U29</f>
        <v>500</v>
      </c>
      <c r="U29" s="15" t="n">
        <v>0</v>
      </c>
      <c r="V29" s="13" t="n">
        <f aca="false">R29/(R29+U29)*100</f>
        <v>100</v>
      </c>
      <c r="W29" s="13" t="n">
        <f aca="false">(T29/(S29+T29)*100)</f>
        <v>51.5463917525773</v>
      </c>
      <c r="X29" s="13" t="n">
        <f aca="false">(R29+T29)/(R29+T29+U29+S29)*100</f>
        <v>53</v>
      </c>
      <c r="Y29" s="7" t="s">
        <v>2</v>
      </c>
    </row>
    <row r="30" customFormat="false" ht="20" hidden="false" customHeight="false" outlineLevel="0" collapsed="false">
      <c r="A30" s="0" t="s">
        <v>19</v>
      </c>
      <c r="B30" s="11" t="n">
        <v>30</v>
      </c>
      <c r="C30" s="11" t="n">
        <v>470</v>
      </c>
      <c r="D30" s="15" t="n">
        <f aca="false">500-E30</f>
        <v>482</v>
      </c>
      <c r="E30" s="15" t="n">
        <v>18</v>
      </c>
      <c r="F30" s="13" t="n">
        <f aca="false">B30/(B30+E30)*100</f>
        <v>62.5</v>
      </c>
      <c r="G30" s="13" t="n">
        <f aca="false">(D30/(C30+D30)*100)</f>
        <v>50.6302521008403</v>
      </c>
      <c r="H30" s="13" t="n">
        <f aca="false">(B30+D30)/(B30+D30+E30+C30)*100</f>
        <v>51.2</v>
      </c>
      <c r="I30" s="14"/>
      <c r="J30" s="11" t="n">
        <v>30</v>
      </c>
      <c r="K30" s="11" t="n">
        <v>470</v>
      </c>
      <c r="L30" s="15" t="n">
        <f aca="false">500-M30</f>
        <v>499</v>
      </c>
      <c r="M30" s="15" t="n">
        <v>1</v>
      </c>
      <c r="N30" s="13" t="n">
        <f aca="false">J30/(J30+M30)*100</f>
        <v>96.7741935483871</v>
      </c>
      <c r="O30" s="13" t="n">
        <f aca="false">(L30/(K30+L30)*100)</f>
        <v>51.4963880288958</v>
      </c>
      <c r="P30" s="13" t="n">
        <f aca="false">(J30+L30)/(J30+L30+M30+K30)*100</f>
        <v>52.9</v>
      </c>
      <c r="Q30" s="10" t="s">
        <v>2</v>
      </c>
      <c r="R30" s="11" t="n">
        <v>30</v>
      </c>
      <c r="S30" s="11" t="n">
        <v>470</v>
      </c>
      <c r="T30" s="15" t="n">
        <f aca="false">500-U30</f>
        <v>500</v>
      </c>
      <c r="U30" s="15" t="n">
        <v>0</v>
      </c>
      <c r="V30" s="13" t="n">
        <f aca="false">R30/(R30+U30)*100</f>
        <v>100</v>
      </c>
      <c r="W30" s="13" t="n">
        <f aca="false">(T30/(S30+T30)*100)</f>
        <v>51.5463917525773</v>
      </c>
      <c r="X30" s="13" t="n">
        <f aca="false">(R30+T30)/(R30+T30+U30+S30)*100</f>
        <v>53</v>
      </c>
      <c r="Y30" s="7" t="s">
        <v>2</v>
      </c>
    </row>
    <row r="31" customFormat="false" ht="20" hidden="false" customHeight="false" outlineLevel="0" collapsed="false">
      <c r="A31" s="0" t="s">
        <v>20</v>
      </c>
      <c r="B31" s="11" t="n">
        <v>64</v>
      </c>
      <c r="C31" s="11" t="n">
        <v>436</v>
      </c>
      <c r="D31" s="15" t="n">
        <f aca="false">500-E31</f>
        <v>466</v>
      </c>
      <c r="E31" s="15" t="n">
        <v>34</v>
      </c>
      <c r="F31" s="13" t="n">
        <f aca="false">B31/(B31+E31)*100</f>
        <v>65.3061224489796</v>
      </c>
      <c r="G31" s="13" t="n">
        <f aca="false">(D31/(C31+D31)*100)</f>
        <v>51.6629711751663</v>
      </c>
      <c r="H31" s="13" t="n">
        <f aca="false">(B31+D31)/(B31+D31+E31+C31)*100</f>
        <v>53</v>
      </c>
      <c r="I31" s="14"/>
      <c r="J31" s="11" t="n">
        <v>64</v>
      </c>
      <c r="K31" s="11" t="n">
        <v>436</v>
      </c>
      <c r="L31" s="15" t="n">
        <f aca="false">500-M31</f>
        <v>500</v>
      </c>
      <c r="M31" s="15" t="n">
        <v>0</v>
      </c>
      <c r="N31" s="13" t="n">
        <f aca="false">J31/(J31+M31)*100</f>
        <v>100</v>
      </c>
      <c r="O31" s="13" t="n">
        <f aca="false">(L31/(K31+L31)*100)</f>
        <v>53.4188034188034</v>
      </c>
      <c r="P31" s="13" t="n">
        <f aca="false">(J31+L31)/(J31+L31+M31+K31)*100</f>
        <v>56.4</v>
      </c>
      <c r="Q31" s="10" t="s">
        <v>2</v>
      </c>
      <c r="R31" s="11" t="n">
        <v>64</v>
      </c>
      <c r="S31" s="11" t="n">
        <v>436</v>
      </c>
      <c r="T31" s="15" t="n">
        <f aca="false">500-U31</f>
        <v>500</v>
      </c>
      <c r="U31" s="15" t="n">
        <v>0</v>
      </c>
      <c r="V31" s="13" t="n">
        <f aca="false">R31/(R31+U31)*100</f>
        <v>100</v>
      </c>
      <c r="W31" s="13" t="n">
        <f aca="false">(T31/(S31+T31)*100)</f>
        <v>53.4188034188034</v>
      </c>
      <c r="X31" s="13" t="n">
        <f aca="false">(R31+T31)/(R31+T31+U31+S31)*100</f>
        <v>56.4</v>
      </c>
      <c r="Y31" s="7" t="s">
        <v>2</v>
      </c>
    </row>
    <row r="32" customFormat="false" ht="20" hidden="false" customHeight="false" outlineLevel="0" collapsed="false">
      <c r="A32" s="0" t="s">
        <v>21</v>
      </c>
      <c r="B32" s="11" t="n">
        <v>11</v>
      </c>
      <c r="C32" s="11" t="n">
        <v>489</v>
      </c>
      <c r="D32" s="15" t="n">
        <f aca="false">500-E32</f>
        <v>487</v>
      </c>
      <c r="E32" s="15" t="n">
        <v>13</v>
      </c>
      <c r="F32" s="13" t="n">
        <f aca="false">B32/(B32+E32)*100</f>
        <v>45.8333333333333</v>
      </c>
      <c r="G32" s="13" t="n">
        <f aca="false">(D32/(C32+D32)*100)</f>
        <v>49.8975409836066</v>
      </c>
      <c r="H32" s="13" t="n">
        <f aca="false">(B32+D32)/(B32+D32+E32+C32)*100</f>
        <v>49.8</v>
      </c>
      <c r="I32" s="14"/>
      <c r="J32" s="11" t="n">
        <v>11</v>
      </c>
      <c r="K32" s="11" t="n">
        <v>489</v>
      </c>
      <c r="L32" s="15" t="n">
        <f aca="false">500-M32</f>
        <v>500</v>
      </c>
      <c r="M32" s="15" t="n">
        <v>0</v>
      </c>
      <c r="N32" s="13" t="n">
        <f aca="false">J32/(J32+M32)*100</f>
        <v>100</v>
      </c>
      <c r="O32" s="13" t="n">
        <f aca="false">(L32/(K32+L32)*100)</f>
        <v>50.5561172901921</v>
      </c>
      <c r="P32" s="13" t="n">
        <f aca="false">(J32+L32)/(J32+L32+M32+K32)*100</f>
        <v>51.1</v>
      </c>
      <c r="Q32" s="10" t="s">
        <v>2</v>
      </c>
      <c r="R32" s="11" t="n">
        <v>11</v>
      </c>
      <c r="S32" s="11" t="n">
        <v>489</v>
      </c>
      <c r="T32" s="15" t="n">
        <f aca="false">500-U32</f>
        <v>499</v>
      </c>
      <c r="U32" s="15" t="n">
        <v>1</v>
      </c>
      <c r="V32" s="13" t="n">
        <f aca="false">R32/(R32+U32)*100</f>
        <v>91.6666666666667</v>
      </c>
      <c r="W32" s="13" t="n">
        <f aca="false">(T32/(S32+T32)*100)</f>
        <v>50.5060728744939</v>
      </c>
      <c r="X32" s="13" t="n">
        <f aca="false">(R32+T32)/(R32+T32+U32+S32)*100</f>
        <v>51</v>
      </c>
      <c r="Y32" s="7" t="s">
        <v>2</v>
      </c>
    </row>
    <row r="33" customFormat="false" ht="20" hidden="false" customHeight="false" outlineLevel="0" collapsed="false">
      <c r="A33" s="0" t="s">
        <v>22</v>
      </c>
      <c r="B33" s="11" t="n">
        <v>52</v>
      </c>
      <c r="C33" s="11" t="n">
        <v>448</v>
      </c>
      <c r="D33" s="15" t="n">
        <f aca="false">500-E33</f>
        <v>466</v>
      </c>
      <c r="E33" s="15" t="n">
        <v>34</v>
      </c>
      <c r="F33" s="13" t="n">
        <f aca="false">B33/(B33+E33)*100</f>
        <v>60.4651162790698</v>
      </c>
      <c r="G33" s="13" t="n">
        <f aca="false">(D33/(C33+D33)*100)</f>
        <v>50.9846827133479</v>
      </c>
      <c r="H33" s="13" t="n">
        <f aca="false">(B33+D33)/(B33+D33+E33+C33)*100</f>
        <v>51.8</v>
      </c>
      <c r="I33" s="14"/>
      <c r="J33" s="11" t="n">
        <v>52</v>
      </c>
      <c r="K33" s="11" t="n">
        <v>448</v>
      </c>
      <c r="L33" s="15" t="n">
        <f aca="false">500-M33</f>
        <v>500</v>
      </c>
      <c r="M33" s="15" t="n">
        <v>0</v>
      </c>
      <c r="N33" s="13" t="n">
        <f aca="false">J33/(J33+M33)*100</f>
        <v>100</v>
      </c>
      <c r="O33" s="13" t="n">
        <f aca="false">(L33/(K33+L33)*100)</f>
        <v>52.7426160337553</v>
      </c>
      <c r="P33" s="13" t="n">
        <f aca="false">(J33+L33)/(J33+L33+M33+K33)*100</f>
        <v>55.2</v>
      </c>
      <c r="Q33" s="10" t="s">
        <v>2</v>
      </c>
      <c r="R33" s="11" t="n">
        <v>52</v>
      </c>
      <c r="S33" s="11" t="n">
        <v>448</v>
      </c>
      <c r="T33" s="15" t="n">
        <f aca="false">500-U33</f>
        <v>500</v>
      </c>
      <c r="U33" s="15" t="n">
        <v>0</v>
      </c>
      <c r="V33" s="13" t="n">
        <f aca="false">R33/(R33+U33)*100</f>
        <v>100</v>
      </c>
      <c r="W33" s="13" t="n">
        <f aca="false">(T33/(S33+T33)*100)</f>
        <v>52.7426160337553</v>
      </c>
      <c r="X33" s="13" t="n">
        <f aca="false">(R33+T33)/(R33+T33+U33+S33)*100</f>
        <v>55.2</v>
      </c>
      <c r="Y33" s="7" t="s">
        <v>2</v>
      </c>
    </row>
    <row r="34" customFormat="false" ht="20" hidden="false" customHeight="false" outlineLevel="0" collapsed="false">
      <c r="B34" s="11"/>
      <c r="C34" s="11"/>
      <c r="D34" s="15"/>
      <c r="E34" s="15"/>
      <c r="J34" s="11"/>
      <c r="K34" s="11"/>
      <c r="L34" s="15"/>
      <c r="M34" s="12"/>
      <c r="Q34" s="10" t="s">
        <v>2</v>
      </c>
      <c r="R34" s="11"/>
      <c r="S34" s="11"/>
      <c r="T34" s="15"/>
      <c r="U34" s="12"/>
      <c r="Y34" s="7" t="s">
        <v>2</v>
      </c>
    </row>
    <row r="35" s="9" customFormat="true" ht="20" hidden="false" customHeight="false" outlineLevel="0" collapsed="false">
      <c r="A35" s="8" t="s">
        <v>23</v>
      </c>
      <c r="B35" s="9" t="s">
        <v>26</v>
      </c>
      <c r="C35" s="9" t="s">
        <v>27</v>
      </c>
      <c r="D35" s="9" t="s">
        <v>28</v>
      </c>
      <c r="E35" s="9" t="s">
        <v>29</v>
      </c>
      <c r="F35" s="9" t="s">
        <v>8</v>
      </c>
      <c r="G35" s="9" t="s">
        <v>9</v>
      </c>
      <c r="H35" s="9" t="s">
        <v>10</v>
      </c>
      <c r="I35" s="10" t="s">
        <v>24</v>
      </c>
      <c r="J35" s="9" t="s">
        <v>26</v>
      </c>
      <c r="K35" s="9" t="s">
        <v>27</v>
      </c>
      <c r="L35" s="9" t="s">
        <v>30</v>
      </c>
      <c r="M35" s="9" t="s">
        <v>34</v>
      </c>
      <c r="N35" s="9" t="s">
        <v>8</v>
      </c>
      <c r="O35" s="9" t="s">
        <v>9</v>
      </c>
      <c r="P35" s="9" t="s">
        <v>10</v>
      </c>
      <c r="Q35" s="10" t="s">
        <v>2</v>
      </c>
      <c r="R35" s="9" t="s">
        <v>26</v>
      </c>
      <c r="S35" s="9" t="s">
        <v>27</v>
      </c>
      <c r="T35" s="9" t="s">
        <v>32</v>
      </c>
      <c r="U35" s="9" t="s">
        <v>35</v>
      </c>
      <c r="V35" s="9" t="s">
        <v>8</v>
      </c>
      <c r="W35" s="9" t="s">
        <v>9</v>
      </c>
      <c r="X35" s="9" t="s">
        <v>10</v>
      </c>
      <c r="Y35" s="7" t="s">
        <v>2</v>
      </c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</row>
    <row r="36" customFormat="false" ht="20" hidden="false" customHeight="false" outlineLevel="0" collapsed="false">
      <c r="A36" s="0" t="s">
        <v>15</v>
      </c>
      <c r="B36" s="11" t="n">
        <v>20</v>
      </c>
      <c r="C36" s="11" t="n">
        <v>480</v>
      </c>
      <c r="D36" s="15" t="n">
        <f aca="false">500-E36</f>
        <v>474</v>
      </c>
      <c r="E36" s="15" t="n">
        <v>26</v>
      </c>
      <c r="F36" s="13" t="n">
        <f aca="false">B36/(B36+E36)*100</f>
        <v>43.4782608695652</v>
      </c>
      <c r="G36" s="13" t="n">
        <f aca="false">(D36/(C36+D36)*100)</f>
        <v>49.685534591195</v>
      </c>
      <c r="H36" s="13" t="n">
        <f aca="false">(B36+D36)/(B36+D36+E36+C36)*100</f>
        <v>49.4</v>
      </c>
      <c r="I36" s="14"/>
      <c r="J36" s="11" t="n">
        <v>20</v>
      </c>
      <c r="K36" s="11" t="n">
        <v>480</v>
      </c>
      <c r="L36" s="15" t="n">
        <f aca="false">500-M36</f>
        <v>493</v>
      </c>
      <c r="M36" s="15" t="n">
        <v>7</v>
      </c>
      <c r="N36" s="13" t="n">
        <f aca="false">J36/(J36+M36)*100</f>
        <v>74.0740740740741</v>
      </c>
      <c r="O36" s="13" t="n">
        <f aca="false">(L36/(K36+L36)*100)</f>
        <v>50.6680369989723</v>
      </c>
      <c r="P36" s="13" t="n">
        <f aca="false">(J36+L36)/(J36+L36+M36+K36)*100</f>
        <v>51.3</v>
      </c>
      <c r="Q36" s="10" t="s">
        <v>2</v>
      </c>
      <c r="R36" s="11" t="n">
        <v>20</v>
      </c>
      <c r="S36" s="11" t="n">
        <v>480</v>
      </c>
      <c r="T36" s="15" t="n">
        <f aca="false">500-U36</f>
        <v>491</v>
      </c>
      <c r="U36" s="15" t="n">
        <v>9</v>
      </c>
      <c r="V36" s="13" t="n">
        <f aca="false">R36/(R36+U36)*100</f>
        <v>68.9655172413793</v>
      </c>
      <c r="W36" s="13" t="n">
        <f aca="false">(T36/(S36+T36)*100)</f>
        <v>50.5664263645726</v>
      </c>
      <c r="X36" s="13" t="n">
        <f aca="false">(R36+T36)/(R36+T36+U36+S36)*100</f>
        <v>51.1</v>
      </c>
      <c r="Y36" s="7" t="s">
        <v>2</v>
      </c>
    </row>
    <row r="37" customFormat="false" ht="20" hidden="false" customHeight="false" outlineLevel="0" collapsed="false">
      <c r="A37" s="0" t="s">
        <v>16</v>
      </c>
      <c r="B37" s="11" t="n">
        <v>26</v>
      </c>
      <c r="C37" s="11" t="n">
        <v>474</v>
      </c>
      <c r="D37" s="15" t="n">
        <f aca="false">500-E37</f>
        <v>482</v>
      </c>
      <c r="E37" s="15" t="n">
        <v>18</v>
      </c>
      <c r="F37" s="13" t="n">
        <f aca="false">B37/(B37+E37)*100</f>
        <v>59.0909090909091</v>
      </c>
      <c r="G37" s="13" t="n">
        <f aca="false">(D37/(C37+D37)*100)</f>
        <v>50.418410041841</v>
      </c>
      <c r="H37" s="13" t="n">
        <f aca="false">(B37+D37)/(B37+D37+E37+C37)*100</f>
        <v>50.8</v>
      </c>
      <c r="I37" s="14"/>
      <c r="J37" s="11" t="n">
        <v>26</v>
      </c>
      <c r="K37" s="11" t="n">
        <v>474</v>
      </c>
      <c r="L37" s="15" t="n">
        <f aca="false">500-M37</f>
        <v>490</v>
      </c>
      <c r="M37" s="15" t="n">
        <v>10</v>
      </c>
      <c r="N37" s="13" t="n">
        <f aca="false">J37/(J37+M37)*100</f>
        <v>72.2222222222222</v>
      </c>
      <c r="O37" s="13" t="n">
        <f aca="false">(L37/(K37+L37)*100)</f>
        <v>50.8298755186722</v>
      </c>
      <c r="P37" s="13" t="n">
        <f aca="false">(J37+L37)/(J37+L37+M37+K37)*100</f>
        <v>51.6</v>
      </c>
      <c r="Q37" s="10" t="s">
        <v>2</v>
      </c>
      <c r="R37" s="11" t="n">
        <v>26</v>
      </c>
      <c r="S37" s="11" t="n">
        <v>474</v>
      </c>
      <c r="T37" s="15" t="n">
        <f aca="false">500-U37</f>
        <v>497</v>
      </c>
      <c r="U37" s="15" t="n">
        <v>3</v>
      </c>
      <c r="V37" s="13" t="n">
        <f aca="false">R37/(R37+U37)*100</f>
        <v>89.6551724137931</v>
      </c>
      <c r="W37" s="13" t="n">
        <f aca="false">(T37/(S37+T37)*100)</f>
        <v>51.1843460350155</v>
      </c>
      <c r="X37" s="13" t="n">
        <f aca="false">(R37+T37)/(R37+T37+U37+S37)*100</f>
        <v>52.3</v>
      </c>
      <c r="Y37" s="7" t="s">
        <v>2</v>
      </c>
    </row>
    <row r="38" customFormat="false" ht="20" hidden="false" customHeight="false" outlineLevel="0" collapsed="false">
      <c r="A38" s="0" t="s">
        <v>17</v>
      </c>
      <c r="B38" s="11" t="n">
        <v>26</v>
      </c>
      <c r="C38" s="11" t="n">
        <v>474</v>
      </c>
      <c r="D38" s="15" t="n">
        <f aca="false">500-E38</f>
        <v>472</v>
      </c>
      <c r="E38" s="15" t="n">
        <v>28</v>
      </c>
      <c r="F38" s="13" t="n">
        <f aca="false">B38/(B38+E38)*100</f>
        <v>48.1481481481481</v>
      </c>
      <c r="G38" s="13" t="n">
        <f aca="false">(D38/(C38+D38)*100)</f>
        <v>49.8942917547569</v>
      </c>
      <c r="H38" s="13" t="n">
        <f aca="false">(B38+D38)/(B38+D38+E38+C38)*100</f>
        <v>49.8</v>
      </c>
      <c r="I38" s="14"/>
      <c r="J38" s="11" t="n">
        <v>26</v>
      </c>
      <c r="K38" s="11" t="n">
        <v>474</v>
      </c>
      <c r="L38" s="15" t="n">
        <f aca="false">500-M38</f>
        <v>490</v>
      </c>
      <c r="M38" s="15" t="n">
        <v>10</v>
      </c>
      <c r="N38" s="13" t="n">
        <f aca="false">J38/(J38+M38)*100</f>
        <v>72.2222222222222</v>
      </c>
      <c r="O38" s="13" t="n">
        <f aca="false">(L38/(K38+L38)*100)</f>
        <v>50.8298755186722</v>
      </c>
      <c r="P38" s="13" t="n">
        <f aca="false">(J38+L38)/(J38+L38+M38+K38)*100</f>
        <v>51.6</v>
      </c>
      <c r="Q38" s="10" t="s">
        <v>2</v>
      </c>
      <c r="R38" s="11" t="n">
        <v>26</v>
      </c>
      <c r="S38" s="11" t="n">
        <v>474</v>
      </c>
      <c r="T38" s="15" t="n">
        <f aca="false">500-U38</f>
        <v>490</v>
      </c>
      <c r="U38" s="15" t="n">
        <v>10</v>
      </c>
      <c r="V38" s="13" t="n">
        <f aca="false">R38/(R38+U38)*100</f>
        <v>72.2222222222222</v>
      </c>
      <c r="W38" s="13" t="n">
        <f aca="false">(T38/(S38+T38)*100)</f>
        <v>50.8298755186722</v>
      </c>
      <c r="X38" s="13" t="n">
        <f aca="false">(R38+T38)/(R38+T38+U38+S38)*100</f>
        <v>51.6</v>
      </c>
      <c r="Y38" s="7" t="s">
        <v>2</v>
      </c>
    </row>
    <row r="39" customFormat="false" ht="20" hidden="false" customHeight="false" outlineLevel="0" collapsed="false">
      <c r="A39" s="0" t="s">
        <v>18</v>
      </c>
      <c r="B39" s="11" t="n">
        <v>14</v>
      </c>
      <c r="C39" s="11" t="n">
        <v>486</v>
      </c>
      <c r="D39" s="15" t="n">
        <f aca="false">500-E39</f>
        <v>490</v>
      </c>
      <c r="E39" s="15" t="n">
        <v>10</v>
      </c>
      <c r="F39" s="13" t="n">
        <f aca="false">B39/(B39+E39)*100</f>
        <v>58.3333333333333</v>
      </c>
      <c r="G39" s="13" t="n">
        <f aca="false">(D39/(C39+D39)*100)</f>
        <v>50.2049180327869</v>
      </c>
      <c r="H39" s="13" t="n">
        <f aca="false">(B39+D39)/(B39+D39+E39+C39)*100</f>
        <v>50.4</v>
      </c>
      <c r="I39" s="14"/>
      <c r="J39" s="11" t="n">
        <v>14</v>
      </c>
      <c r="K39" s="11" t="n">
        <v>486</v>
      </c>
      <c r="L39" s="15" t="n">
        <f aca="false">500-M39</f>
        <v>489</v>
      </c>
      <c r="M39" s="15" t="n">
        <v>11</v>
      </c>
      <c r="N39" s="13" t="n">
        <f aca="false">J39/(J39+M39)*100</f>
        <v>56</v>
      </c>
      <c r="O39" s="13" t="n">
        <f aca="false">(L39/(K39+L39)*100)</f>
        <v>50.1538461538461</v>
      </c>
      <c r="P39" s="13" t="n">
        <f aca="false">(J39+L39)/(J39+L39+M39+K39)*100</f>
        <v>50.3</v>
      </c>
      <c r="Q39" s="10" t="s">
        <v>2</v>
      </c>
      <c r="R39" s="11" t="n">
        <v>14</v>
      </c>
      <c r="S39" s="11" t="n">
        <v>486</v>
      </c>
      <c r="T39" s="15" t="n">
        <f aca="false">500-U39</f>
        <v>492</v>
      </c>
      <c r="U39" s="15" t="n">
        <v>8</v>
      </c>
      <c r="V39" s="13" t="n">
        <f aca="false">R39/(R39+U39)*100</f>
        <v>63.6363636363636</v>
      </c>
      <c r="W39" s="13" t="n">
        <f aca="false">(T39/(S39+T39)*100)</f>
        <v>50.3067484662577</v>
      </c>
      <c r="X39" s="13" t="n">
        <f aca="false">(R39+T39)/(R39+T39+U39+S39)*100</f>
        <v>50.6</v>
      </c>
      <c r="Y39" s="7" t="s">
        <v>2</v>
      </c>
    </row>
    <row r="40" customFormat="false" ht="20" hidden="false" customHeight="false" outlineLevel="0" collapsed="false">
      <c r="A40" s="0" t="s">
        <v>19</v>
      </c>
      <c r="B40" s="11" t="n">
        <v>20</v>
      </c>
      <c r="C40" s="11" t="n">
        <v>480</v>
      </c>
      <c r="D40" s="15" t="n">
        <f aca="false">500-E40</f>
        <v>478</v>
      </c>
      <c r="E40" s="15" t="n">
        <v>22</v>
      </c>
      <c r="F40" s="13" t="n">
        <f aca="false">B40/(B40+E40)*100</f>
        <v>47.6190476190476</v>
      </c>
      <c r="G40" s="13" t="n">
        <f aca="false">(D40/(C40+D40)*100)</f>
        <v>49.8956158663883</v>
      </c>
      <c r="H40" s="13" t="n">
        <f aca="false">(B40+D40)/(B40+D40+E40+C40)*100</f>
        <v>49.8</v>
      </c>
      <c r="I40" s="14"/>
      <c r="J40" s="11" t="n">
        <v>20</v>
      </c>
      <c r="K40" s="11" t="n">
        <v>480</v>
      </c>
      <c r="L40" s="15" t="n">
        <f aca="false">500-M40</f>
        <v>492</v>
      </c>
      <c r="M40" s="15" t="n">
        <v>8</v>
      </c>
      <c r="N40" s="13" t="n">
        <f aca="false">J40/(J40+M40)*100</f>
        <v>71.4285714285714</v>
      </c>
      <c r="O40" s="13" t="n">
        <f aca="false">(L40/(K40+L40)*100)</f>
        <v>50.6172839506173</v>
      </c>
      <c r="P40" s="13" t="n">
        <f aca="false">(J40+L40)/(J40+L40+M40+K40)*100</f>
        <v>51.2</v>
      </c>
      <c r="Q40" s="10" t="s">
        <v>2</v>
      </c>
      <c r="R40" s="11" t="n">
        <v>20</v>
      </c>
      <c r="S40" s="11" t="n">
        <v>480</v>
      </c>
      <c r="T40" s="15" t="n">
        <f aca="false">500-U40</f>
        <v>487</v>
      </c>
      <c r="U40" s="15" t="n">
        <v>13</v>
      </c>
      <c r="V40" s="13" t="n">
        <f aca="false">R40/(R40+U40)*100</f>
        <v>60.6060606060606</v>
      </c>
      <c r="W40" s="13" t="n">
        <f aca="false">(T40/(S40+T40)*100)</f>
        <v>50.3619441571872</v>
      </c>
      <c r="X40" s="13" t="n">
        <f aca="false">(R40+T40)/(R40+T40+U40+S40)*100</f>
        <v>50.7</v>
      </c>
      <c r="Y40" s="7" t="s">
        <v>2</v>
      </c>
    </row>
    <row r="41" customFormat="false" ht="20" hidden="false" customHeight="false" outlineLevel="0" collapsed="false">
      <c r="A41" s="0" t="s">
        <v>20</v>
      </c>
      <c r="B41" s="11" t="n">
        <v>22</v>
      </c>
      <c r="C41" s="11" t="n">
        <v>478</v>
      </c>
      <c r="D41" s="15" t="n">
        <f aca="false">500-E41</f>
        <v>472</v>
      </c>
      <c r="E41" s="15" t="n">
        <v>28</v>
      </c>
      <c r="F41" s="13" t="n">
        <f aca="false">B41/(B41+E41)*100</f>
        <v>44</v>
      </c>
      <c r="G41" s="13" t="n">
        <f aca="false">(D41/(C41+D41)*100)</f>
        <v>49.6842105263158</v>
      </c>
      <c r="H41" s="13" t="n">
        <f aca="false">(B41+D41)/(B41+D41+E41+C41)*100</f>
        <v>49.4</v>
      </c>
      <c r="I41" s="14"/>
      <c r="J41" s="11" t="n">
        <v>22</v>
      </c>
      <c r="K41" s="11" t="n">
        <v>478</v>
      </c>
      <c r="L41" s="15" t="n">
        <f aca="false">500-M41</f>
        <v>486</v>
      </c>
      <c r="M41" s="15" t="n">
        <v>14</v>
      </c>
      <c r="N41" s="13" t="n">
        <f aca="false">J41/(J41+M41)*100</f>
        <v>61.1111111111111</v>
      </c>
      <c r="O41" s="13" t="n">
        <f aca="false">(L41/(K41+L41)*100)</f>
        <v>50.4149377593361</v>
      </c>
      <c r="P41" s="13" t="n">
        <f aca="false">(J41+L41)/(J41+L41+M41+K41)*100</f>
        <v>50.8</v>
      </c>
      <c r="Q41" s="10" t="s">
        <v>2</v>
      </c>
      <c r="R41" s="11" t="n">
        <v>22</v>
      </c>
      <c r="S41" s="11" t="n">
        <v>478</v>
      </c>
      <c r="T41" s="15" t="n">
        <f aca="false">500-U41</f>
        <v>486</v>
      </c>
      <c r="U41" s="15" t="n">
        <v>14</v>
      </c>
      <c r="V41" s="13" t="n">
        <f aca="false">R41/(R41+U41)*100</f>
        <v>61.1111111111111</v>
      </c>
      <c r="W41" s="13" t="n">
        <f aca="false">(T41/(S41+T41)*100)</f>
        <v>50.4149377593361</v>
      </c>
      <c r="X41" s="13" t="n">
        <f aca="false">(R41+T41)/(R41+T41+U41+S41)*100</f>
        <v>50.8</v>
      </c>
      <c r="Y41" s="7" t="s">
        <v>2</v>
      </c>
    </row>
    <row r="42" customFormat="false" ht="20" hidden="false" customHeight="false" outlineLevel="0" collapsed="false">
      <c r="A42" s="0" t="s">
        <v>21</v>
      </c>
      <c r="B42" s="11" t="n">
        <v>20</v>
      </c>
      <c r="C42" s="11" t="n">
        <v>480</v>
      </c>
      <c r="D42" s="15" t="n">
        <f aca="false">500-E42</f>
        <v>483</v>
      </c>
      <c r="E42" s="15" t="n">
        <v>17</v>
      </c>
      <c r="F42" s="13" t="n">
        <f aca="false">B42/(B42+E42)*100</f>
        <v>54.0540540540541</v>
      </c>
      <c r="G42" s="13" t="n">
        <f aca="false">(D42/(C42+D42)*100)</f>
        <v>50.1557632398754</v>
      </c>
      <c r="H42" s="13" t="n">
        <f aca="false">(B42+D42)/(B42+D42+E42+C42)*100</f>
        <v>50.3</v>
      </c>
      <c r="I42" s="14"/>
      <c r="J42" s="11" t="n">
        <v>20</v>
      </c>
      <c r="K42" s="11" t="n">
        <v>480</v>
      </c>
      <c r="L42" s="15" t="n">
        <f aca="false">500-M42</f>
        <v>492</v>
      </c>
      <c r="M42" s="15" t="n">
        <v>8</v>
      </c>
      <c r="N42" s="13" t="n">
        <f aca="false">J42/(J42+M42)*100</f>
        <v>71.4285714285714</v>
      </c>
      <c r="O42" s="13" t="n">
        <f aca="false">(L42/(K42+L42)*100)</f>
        <v>50.6172839506173</v>
      </c>
      <c r="P42" s="13" t="n">
        <f aca="false">(J42+L42)/(J42+L42+M42+K42)*100</f>
        <v>51.2</v>
      </c>
      <c r="Q42" s="10" t="s">
        <v>2</v>
      </c>
      <c r="R42" s="11" t="n">
        <v>20</v>
      </c>
      <c r="S42" s="11" t="n">
        <v>480</v>
      </c>
      <c r="T42" s="15" t="n">
        <f aca="false">500-U42</f>
        <v>496</v>
      </c>
      <c r="U42" s="15" t="n">
        <v>4</v>
      </c>
      <c r="V42" s="13" t="n">
        <f aca="false">R42/(R42+U42)*100</f>
        <v>83.3333333333333</v>
      </c>
      <c r="W42" s="13" t="n">
        <f aca="false">(T42/(S42+T42)*100)</f>
        <v>50.8196721311475</v>
      </c>
      <c r="X42" s="13" t="n">
        <f aca="false">(R42+T42)/(R42+T42+U42+S42)*100</f>
        <v>51.6</v>
      </c>
      <c r="Y42" s="7" t="s">
        <v>2</v>
      </c>
    </row>
    <row r="43" customFormat="false" ht="20" hidden="false" customHeight="false" outlineLevel="0" collapsed="false">
      <c r="A43" s="0" t="s">
        <v>22</v>
      </c>
      <c r="B43" s="11" t="n">
        <v>24</v>
      </c>
      <c r="C43" s="11" t="n">
        <v>476</v>
      </c>
      <c r="D43" s="15" t="n">
        <f aca="false">500-E43</f>
        <v>476</v>
      </c>
      <c r="E43" s="15" t="n">
        <v>24</v>
      </c>
      <c r="F43" s="13" t="n">
        <f aca="false">B43/(B43+E43)*100</f>
        <v>50</v>
      </c>
      <c r="G43" s="13" t="n">
        <f aca="false">(D43/(C43+D43)*100)</f>
        <v>50</v>
      </c>
      <c r="H43" s="13" t="n">
        <f aca="false">(B43+D43)/(B43+D43+E43+C43)*100</f>
        <v>50</v>
      </c>
      <c r="I43" s="14"/>
      <c r="J43" s="11" t="n">
        <v>24</v>
      </c>
      <c r="K43" s="11" t="n">
        <v>476</v>
      </c>
      <c r="L43" s="15" t="n">
        <f aca="false">500-M43</f>
        <v>492</v>
      </c>
      <c r="M43" s="15" t="n">
        <v>8</v>
      </c>
      <c r="N43" s="13" t="n">
        <f aca="false">J43/(J43+M43)*100</f>
        <v>75</v>
      </c>
      <c r="O43" s="13" t="n">
        <f aca="false">(L43/(K43+L43)*100)</f>
        <v>50.8264462809917</v>
      </c>
      <c r="P43" s="13" t="n">
        <f aca="false">(J43+L43)/(J43+L43+M43+K43)*100</f>
        <v>51.6</v>
      </c>
      <c r="Q43" s="10" t="s">
        <v>2</v>
      </c>
      <c r="R43" s="11" t="n">
        <v>24</v>
      </c>
      <c r="S43" s="11" t="n">
        <v>476</v>
      </c>
      <c r="T43" s="15" t="n">
        <f aca="false">500-U43</f>
        <v>490</v>
      </c>
      <c r="U43" s="15" t="n">
        <v>10</v>
      </c>
      <c r="V43" s="13" t="n">
        <f aca="false">R43/(R43+U43)*100</f>
        <v>70.5882352941177</v>
      </c>
      <c r="W43" s="13" t="n">
        <f aca="false">(T43/(S43+T43)*100)</f>
        <v>50.7246376811594</v>
      </c>
      <c r="X43" s="13" t="n">
        <f aca="false">(R43+T43)/(R43+T43+U43+S43)*100</f>
        <v>51.4</v>
      </c>
      <c r="Y43" s="7" t="s">
        <v>2</v>
      </c>
    </row>
    <row r="45" s="16" customFormat="true" ht="15" hidden="false" customHeight="false" outlineLevel="0" collapsed="false">
      <c r="A45" s="16" t="s">
        <v>36</v>
      </c>
      <c r="I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</row>
    <row r="46" s="16" customFormat="true" ht="15" hidden="false" customHeight="false" outlineLevel="0" collapsed="false">
      <c r="A46" s="16" t="s">
        <v>37</v>
      </c>
      <c r="I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3T21:56:31Z</dcterms:created>
  <dc:creator>Dr. Hairong Wei</dc:creator>
  <dc:description/>
  <dc:language>en-US</dc:language>
  <cp:lastModifiedBy>Dr. Hairong Wei</cp:lastModifiedBy>
  <dcterms:modified xsi:type="dcterms:W3CDTF">2012-10-27T01:04:30Z</dcterms:modified>
  <cp:revision>0</cp:revision>
  <dc:subject/>
  <dc:title/>
</cp:coreProperties>
</file>